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25137" yWindow="0" windowWidth="25137" windowHeight="12649" tabRatio="500"/>
  </bookViews>
  <sheets>
    <sheet name="Table S4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O3" i="1"/>
  <c r="N3" i="1"/>
  <c r="M3" i="1"/>
</calcChain>
</file>

<file path=xl/sharedStrings.xml><?xml version="1.0" encoding="utf-8"?>
<sst xmlns="http://schemas.openxmlformats.org/spreadsheetml/2006/main" count="209" uniqueCount="109">
  <si>
    <t>NL</t>
  </si>
  <si>
    <t>NMG</t>
  </si>
  <si>
    <t>Acta2</t>
  </si>
  <si>
    <t>Actb</t>
  </si>
  <si>
    <t>Afp</t>
  </si>
  <si>
    <t>B3galt5</t>
  </si>
  <si>
    <t>Bmp2</t>
  </si>
  <si>
    <t>Bmp4</t>
  </si>
  <si>
    <t>Brix1</t>
  </si>
  <si>
    <t>Calb1</t>
  </si>
  <si>
    <t>Cd24a</t>
  </si>
  <si>
    <t>Cd44</t>
  </si>
  <si>
    <t>Cd9</t>
  </si>
  <si>
    <t>Cdh1</t>
  </si>
  <si>
    <t>Cdh2</t>
  </si>
  <si>
    <t>Cdx2</t>
  </si>
  <si>
    <t>Cer1</t>
  </si>
  <si>
    <t>Cldn1</t>
  </si>
  <si>
    <t>Col1a1</t>
  </si>
  <si>
    <t>Col3a1</t>
  </si>
  <si>
    <t>Commd3</t>
  </si>
  <si>
    <t>Crabp2</t>
  </si>
  <si>
    <t>Ctnnb1</t>
  </si>
  <si>
    <t>Dnmt3b</t>
  </si>
  <si>
    <t>Dppa3</t>
  </si>
  <si>
    <t>Dppa4</t>
  </si>
  <si>
    <t>Ednrb</t>
  </si>
  <si>
    <t>Eomes</t>
  </si>
  <si>
    <t>Epcam</t>
  </si>
  <si>
    <t>Fgf2</t>
  </si>
  <si>
    <t>Fgf4</t>
  </si>
  <si>
    <t>Fn1</t>
  </si>
  <si>
    <t>Foxa2</t>
  </si>
  <si>
    <t>Foxc2</t>
  </si>
  <si>
    <t>Foxd3</t>
  </si>
  <si>
    <t>Gabrb3</t>
  </si>
  <si>
    <t>Gal</t>
  </si>
  <si>
    <t>Gapdh</t>
  </si>
  <si>
    <t>Gata3</t>
  </si>
  <si>
    <t>Gata6</t>
  </si>
  <si>
    <t>Gbx2</t>
  </si>
  <si>
    <t>Gdf3</t>
  </si>
  <si>
    <t>Gja1</t>
  </si>
  <si>
    <t>Grb7</t>
  </si>
  <si>
    <t>Gsc</t>
  </si>
  <si>
    <t>Il6st</t>
  </si>
  <si>
    <t>Immp2l</t>
  </si>
  <si>
    <t>Itga6</t>
  </si>
  <si>
    <t>Kit</t>
  </si>
  <si>
    <t>Klf4</t>
  </si>
  <si>
    <t>Krt1</t>
  </si>
  <si>
    <t>Lama1</t>
  </si>
  <si>
    <t>Lamb1</t>
  </si>
  <si>
    <t>Lefty1</t>
  </si>
  <si>
    <t>Lefty2</t>
  </si>
  <si>
    <t>Lgr5</t>
  </si>
  <si>
    <t>Lhcgr</t>
  </si>
  <si>
    <t>Lifr</t>
  </si>
  <si>
    <t>Lin28a</t>
  </si>
  <si>
    <t>Mixl1</t>
  </si>
  <si>
    <t>Msi1</t>
  </si>
  <si>
    <t>Nanog</t>
  </si>
  <si>
    <t>Nodal</t>
  </si>
  <si>
    <t>Nog</t>
  </si>
  <si>
    <t>Nr5a2</t>
  </si>
  <si>
    <t>Ntn1</t>
  </si>
  <si>
    <t>Numb</t>
  </si>
  <si>
    <t>Oaz1</t>
  </si>
  <si>
    <t>Ocln</t>
  </si>
  <si>
    <t>Pecam1</t>
  </si>
  <si>
    <t>Podxl</t>
  </si>
  <si>
    <t>Pou5f1</t>
  </si>
  <si>
    <t>Pten</t>
  </si>
  <si>
    <t>Raf1</t>
  </si>
  <si>
    <t>Rest</t>
  </si>
  <si>
    <t>Rexo1</t>
  </si>
  <si>
    <t>Rpl27</t>
  </si>
  <si>
    <t>Sema3a</t>
  </si>
  <si>
    <t>Sfrp2</t>
  </si>
  <si>
    <t>Smarca2</t>
  </si>
  <si>
    <t>Snai1</t>
  </si>
  <si>
    <t>Snai2</t>
  </si>
  <si>
    <t>Sod1</t>
  </si>
  <si>
    <t>Sox17</t>
  </si>
  <si>
    <t>Sox2</t>
  </si>
  <si>
    <t>T</t>
  </si>
  <si>
    <t>Tcf3</t>
  </si>
  <si>
    <t>Tcf4</t>
  </si>
  <si>
    <t>Tdgf1</t>
  </si>
  <si>
    <t>Terf1</t>
  </si>
  <si>
    <t>Tert</t>
  </si>
  <si>
    <t>Twist1</t>
  </si>
  <si>
    <t>Utf1</t>
  </si>
  <si>
    <t>Vim</t>
  </si>
  <si>
    <t>Wt1</t>
  </si>
  <si>
    <t>Zeb1</t>
  </si>
  <si>
    <t>Zeb2</t>
  </si>
  <si>
    <t>Zfp42</t>
  </si>
  <si>
    <t>PT</t>
  </si>
  <si>
    <t>Nanostring Mouse Gene Symbol</t>
  </si>
  <si>
    <t>LM</t>
  </si>
  <si>
    <t>Notes:</t>
  </si>
  <si>
    <t>PT: Primary Tumors</t>
  </si>
  <si>
    <t>LM: Lung Metastasis</t>
  </si>
  <si>
    <t>NMG: Normal Mammary Gland</t>
  </si>
  <si>
    <t>NL: Normal Lung</t>
  </si>
  <si>
    <t>Microarray Mouse Gene Symbol</t>
  </si>
  <si>
    <t>Correlation between NanoString &amp; Microarray Data for Same Group</t>
  </si>
  <si>
    <t>S5 Table. Summary of the Nanostring and Microarray gene expression profiling using the NanoString gene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8000"/>
      <name val="Calibri"/>
      <scheme val="minor"/>
    </font>
    <font>
      <b/>
      <sz val="12"/>
      <color rgb="FF008000"/>
      <name val="Calibri"/>
      <scheme val="minor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2" fontId="0" fillId="2" borderId="1" xfId="0" applyNumberFormat="1" applyFill="1" applyBorder="1"/>
    <xf numFmtId="0" fontId="1" fillId="3" borderId="1" xfId="0" applyFont="1" applyFill="1" applyBorder="1"/>
    <xf numFmtId="0" fontId="0" fillId="3" borderId="1" xfId="0" applyFill="1" applyBorder="1"/>
    <xf numFmtId="0" fontId="4" fillId="2" borderId="1" xfId="0" applyFont="1" applyFill="1" applyBorder="1"/>
    <xf numFmtId="0" fontId="5" fillId="2" borderId="1" xfId="0" applyFont="1" applyFill="1" applyBorder="1"/>
    <xf numFmtId="2" fontId="4" fillId="2" borderId="1" xfId="0" applyNumberFormat="1" applyFont="1" applyFill="1" applyBorder="1"/>
    <xf numFmtId="0" fontId="4" fillId="0" borderId="0" xfId="0" applyFont="1"/>
    <xf numFmtId="0" fontId="4" fillId="3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2" borderId="2" xfId="0" applyFill="1" applyBorder="1"/>
    <xf numFmtId="0" fontId="0" fillId="3" borderId="2" xfId="0" applyFill="1" applyBorder="1"/>
    <xf numFmtId="0" fontId="0" fillId="2" borderId="3" xfId="0" applyFill="1" applyBorder="1"/>
    <xf numFmtId="0" fontId="0" fillId="3" borderId="3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6" fillId="0" borderId="1" xfId="0" applyFont="1" applyFill="1" applyBorder="1"/>
    <xf numFmtId="0" fontId="6" fillId="0" borderId="0" xfId="0" applyFont="1" applyFill="1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6"/>
  <sheetViews>
    <sheetView tabSelected="1" zoomScale="125" zoomScaleNormal="125" zoomScalePageLayoutView="125" workbookViewId="0"/>
  </sheetViews>
  <sheetFormatPr defaultColWidth="10.90625" defaultRowHeight="16.149999999999999" x14ac:dyDescent="0.35"/>
  <cols>
    <col min="1" max="1" width="27.453125" style="2" customWidth="1"/>
    <col min="2" max="2" width="8" style="2" customWidth="1"/>
    <col min="3" max="4" width="9.1796875" style="2" customWidth="1"/>
    <col min="5" max="5" width="8.81640625" style="2" customWidth="1"/>
    <col min="6" max="6" width="4.81640625" customWidth="1"/>
    <col min="7" max="7" width="28" style="5" bestFit="1" customWidth="1"/>
    <col min="8" max="8" width="9.1796875" style="5" customWidth="1"/>
    <col min="9" max="10" width="9.453125" style="5" customWidth="1"/>
    <col min="11" max="11" width="9.81640625" style="5" customWidth="1"/>
    <col min="12" max="12" width="5.453125" customWidth="1"/>
    <col min="13" max="13" width="6.1796875" customWidth="1"/>
    <col min="14" max="14" width="6" customWidth="1"/>
    <col min="15" max="15" width="6.36328125" customWidth="1"/>
    <col min="16" max="16" width="6.1796875" customWidth="1"/>
  </cols>
  <sheetData>
    <row r="1" spans="1:16" s="20" customFormat="1" x14ac:dyDescent="0.35">
      <c r="A1" s="19" t="s">
        <v>108</v>
      </c>
      <c r="B1" s="19"/>
      <c r="C1" s="19"/>
      <c r="D1" s="19"/>
      <c r="E1" s="19"/>
      <c r="G1" s="19"/>
      <c r="H1" s="19"/>
      <c r="I1" s="19"/>
      <c r="J1" s="19"/>
      <c r="K1" s="19"/>
    </row>
    <row r="2" spans="1:16" x14ac:dyDescent="0.35">
      <c r="A2" s="1" t="s">
        <v>99</v>
      </c>
      <c r="B2" s="11" t="s">
        <v>98</v>
      </c>
      <c r="C2" s="11" t="s">
        <v>100</v>
      </c>
      <c r="D2" s="11" t="s">
        <v>1</v>
      </c>
      <c r="E2" s="11" t="s">
        <v>0</v>
      </c>
      <c r="G2" s="4" t="s">
        <v>106</v>
      </c>
      <c r="H2" s="12" t="s">
        <v>98</v>
      </c>
      <c r="I2" s="12" t="s">
        <v>100</v>
      </c>
      <c r="J2" s="12" t="s">
        <v>1</v>
      </c>
      <c r="K2" s="12" t="s">
        <v>0</v>
      </c>
      <c r="M2" s="22" t="s">
        <v>107</v>
      </c>
      <c r="N2" s="22"/>
      <c r="O2" s="22"/>
      <c r="P2" s="22"/>
    </row>
    <row r="3" spans="1:16" x14ac:dyDescent="0.35">
      <c r="A3" s="2" t="s">
        <v>2</v>
      </c>
      <c r="B3" s="3">
        <v>8.4574745349488616</v>
      </c>
      <c r="C3" s="3">
        <v>8.6310315053567113</v>
      </c>
      <c r="D3" s="3">
        <v>11.286436473099528</v>
      </c>
      <c r="E3" s="3">
        <v>11.234685726803345</v>
      </c>
      <c r="G3" s="5" t="s">
        <v>2</v>
      </c>
      <c r="H3" s="5">
        <v>5.3597145454545503</v>
      </c>
      <c r="I3" s="5">
        <v>5.556934444444444</v>
      </c>
      <c r="J3" s="5">
        <v>5.9280733333333329</v>
      </c>
      <c r="K3" s="5">
        <v>6.0669899999999997</v>
      </c>
      <c r="M3" s="23">
        <f>CORREL(B:B,H:H)</f>
        <v>0.79562517442146019</v>
      </c>
      <c r="N3" s="23">
        <f>CORREL(C:C,I:I)</f>
        <v>0.80731403724877804</v>
      </c>
      <c r="O3" s="23">
        <f>CORREL(D:D,J:J)</f>
        <v>0.79435055903908536</v>
      </c>
      <c r="P3" s="23">
        <f>CORREL(E:E,K:K)</f>
        <v>0.79532296244636169</v>
      </c>
    </row>
    <row r="4" spans="1:16" x14ac:dyDescent="0.35">
      <c r="A4" s="2" t="s">
        <v>3</v>
      </c>
      <c r="B4" s="3">
        <v>16.637350401508151</v>
      </c>
      <c r="C4" s="3">
        <v>16.637350401508151</v>
      </c>
      <c r="D4" s="3">
        <v>16.637350401508151</v>
      </c>
      <c r="E4" s="3">
        <v>16.637350401508151</v>
      </c>
      <c r="G4" s="5" t="s">
        <v>3</v>
      </c>
      <c r="H4" s="5">
        <v>12.787654545454547</v>
      </c>
      <c r="I4" s="5">
        <v>12.84438888888889</v>
      </c>
      <c r="J4" s="5">
        <v>12.8819</v>
      </c>
      <c r="K4" s="5">
        <v>12.7492</v>
      </c>
    </row>
    <row r="5" spans="1:16" x14ac:dyDescent="0.35">
      <c r="A5" s="2" t="s">
        <v>4</v>
      </c>
      <c r="B5" s="3">
        <v>3.4453279171260673</v>
      </c>
      <c r="C5" s="3">
        <v>4.1135338195919147</v>
      </c>
      <c r="D5" s="3">
        <v>2.192194165283345</v>
      </c>
      <c r="E5" s="3">
        <v>1.3729520979118293</v>
      </c>
      <c r="G5" s="5" t="s">
        <v>4</v>
      </c>
      <c r="H5" s="5">
        <v>2.9322863636363636</v>
      </c>
      <c r="I5" s="5">
        <v>3.156222222222222</v>
      </c>
      <c r="J5" s="5">
        <v>2.9789100000000004</v>
      </c>
      <c r="K5" s="5">
        <v>3.6591766666666667</v>
      </c>
    </row>
    <row r="6" spans="1:16" x14ac:dyDescent="0.35">
      <c r="A6" s="7" t="s">
        <v>5</v>
      </c>
      <c r="B6" s="3">
        <v>2.5938403316979062</v>
      </c>
      <c r="C6" s="3">
        <v>2.4982508675278257</v>
      </c>
      <c r="D6" s="3">
        <v>2.7333543406138276</v>
      </c>
      <c r="E6" s="3">
        <v>3.863938450423972</v>
      </c>
      <c r="G6" s="5" t="s">
        <v>5</v>
      </c>
      <c r="H6" s="5">
        <v>4.1763563636363639</v>
      </c>
      <c r="I6" s="5">
        <v>4.126695555555556</v>
      </c>
      <c r="J6" s="5">
        <v>3.9815900000000002</v>
      </c>
      <c r="K6" s="5">
        <v>4.0463766666666672</v>
      </c>
    </row>
    <row r="7" spans="1:16" x14ac:dyDescent="0.35">
      <c r="A7" s="2" t="s">
        <v>6</v>
      </c>
      <c r="B7" s="3">
        <v>6.8150489357484751</v>
      </c>
      <c r="C7" s="3">
        <v>5.8288346494680559</v>
      </c>
      <c r="D7" s="3">
        <v>6.571828473050271</v>
      </c>
      <c r="E7" s="3">
        <v>6.9495349330170129</v>
      </c>
      <c r="G7" s="5" t="s">
        <v>6</v>
      </c>
      <c r="H7" s="5">
        <v>6.3299672727272736</v>
      </c>
      <c r="I7" s="5">
        <v>6.3959055555555553</v>
      </c>
      <c r="J7" s="5">
        <v>7.148813333333333</v>
      </c>
      <c r="K7" s="5">
        <v>6.5663933333333331</v>
      </c>
      <c r="M7" s="21"/>
    </row>
    <row r="8" spans="1:16" x14ac:dyDescent="0.35">
      <c r="A8" s="2" t="s">
        <v>7</v>
      </c>
      <c r="B8" s="3">
        <v>4.1084444541291703</v>
      </c>
      <c r="C8" s="3">
        <v>6.9679755162098278</v>
      </c>
      <c r="D8" s="3">
        <v>6.8456154972329548</v>
      </c>
      <c r="E8" s="3">
        <v>10.779908091295408</v>
      </c>
      <c r="G8" s="5" t="s">
        <v>7</v>
      </c>
      <c r="H8" s="5">
        <v>4.773774545454545</v>
      </c>
      <c r="I8" s="5">
        <v>7.4396777777777778</v>
      </c>
      <c r="J8" s="5">
        <v>5.5503366666666665</v>
      </c>
      <c r="K8" s="5">
        <v>9.7547100000000011</v>
      </c>
    </row>
    <row r="9" spans="1:16" x14ac:dyDescent="0.35">
      <c r="A9" s="1" t="s">
        <v>8</v>
      </c>
      <c r="B9" s="3">
        <v>10.489629448746026</v>
      </c>
      <c r="C9" s="3">
        <v>10.888667155380961</v>
      </c>
      <c r="D9" s="3">
        <v>9.3382238284324171</v>
      </c>
      <c r="E9" s="3">
        <v>9.5691720645647447</v>
      </c>
      <c r="G9" s="5" t="s">
        <v>8</v>
      </c>
      <c r="H9" s="5">
        <v>7.6556927272727284</v>
      </c>
      <c r="I9" s="5">
        <v>7.4070688888888885</v>
      </c>
      <c r="J9" s="5">
        <v>7.2096066666666667</v>
      </c>
      <c r="K9" s="5">
        <v>7.0957766666666657</v>
      </c>
    </row>
    <row r="10" spans="1:16" x14ac:dyDescent="0.35">
      <c r="A10" s="7" t="s">
        <v>9</v>
      </c>
      <c r="B10" s="3">
        <v>1.4946875987744015</v>
      </c>
      <c r="C10" s="3">
        <v>1.8797057662822885</v>
      </c>
      <c r="D10" s="3">
        <v>1.4276061727818994</v>
      </c>
      <c r="E10" s="3">
        <v>1.3561438102252754</v>
      </c>
      <c r="G10" s="5" t="s">
        <v>9</v>
      </c>
      <c r="H10" s="5">
        <v>2.7149363636363635</v>
      </c>
      <c r="I10" s="5">
        <v>2.7587755555555553</v>
      </c>
      <c r="J10" s="5">
        <v>2.6965633333333332</v>
      </c>
      <c r="K10" s="5">
        <v>2.8001766666666668</v>
      </c>
    </row>
    <row r="11" spans="1:16" x14ac:dyDescent="0.35">
      <c r="A11" s="2" t="s">
        <v>10</v>
      </c>
      <c r="B11" s="3">
        <v>8.9217358765694392</v>
      </c>
      <c r="C11" s="3">
        <v>10.948849022953445</v>
      </c>
      <c r="D11" s="3">
        <v>10.439529641905454</v>
      </c>
      <c r="E11" s="3">
        <v>11.062902863040973</v>
      </c>
      <c r="G11" s="5" t="s">
        <v>10</v>
      </c>
      <c r="H11" s="5">
        <v>11.30317909090909</v>
      </c>
      <c r="I11" s="5">
        <v>11.217145555555554</v>
      </c>
      <c r="J11" s="5">
        <v>10.444933333333333</v>
      </c>
      <c r="K11" s="5">
        <v>9.7721199999999993</v>
      </c>
    </row>
    <row r="12" spans="1:16" x14ac:dyDescent="0.35">
      <c r="A12" s="1" t="s">
        <v>11</v>
      </c>
      <c r="B12" s="3">
        <v>11.702021075782234</v>
      </c>
      <c r="C12" s="3">
        <v>11.598061807841518</v>
      </c>
      <c r="D12" s="3">
        <v>10.527652933752938</v>
      </c>
      <c r="E12" s="3">
        <v>10.900444199424749</v>
      </c>
      <c r="G12" s="5" t="s">
        <v>11</v>
      </c>
      <c r="H12" s="5">
        <v>7.568945454545454</v>
      </c>
      <c r="I12" s="5">
        <v>7.6647388888888894</v>
      </c>
      <c r="J12" s="5">
        <v>6.8784233333333331</v>
      </c>
      <c r="K12" s="5">
        <v>6.9578033333333336</v>
      </c>
    </row>
    <row r="13" spans="1:16" x14ac:dyDescent="0.35">
      <c r="A13" s="2" t="s">
        <v>12</v>
      </c>
      <c r="B13" s="3">
        <v>12.661696916389403</v>
      </c>
      <c r="C13" s="3">
        <v>12.434521376684508</v>
      </c>
      <c r="D13" s="3">
        <v>11.257334801458766</v>
      </c>
      <c r="E13" s="3">
        <v>12.745243635838019</v>
      </c>
      <c r="G13" s="5" t="s">
        <v>12</v>
      </c>
      <c r="H13" s="5">
        <v>11.368009090909091</v>
      </c>
      <c r="I13" s="5">
        <v>11.440266666666666</v>
      </c>
      <c r="J13" s="5">
        <v>10.832266666666667</v>
      </c>
      <c r="K13" s="5">
        <v>11.892600000000002</v>
      </c>
    </row>
    <row r="14" spans="1:16" x14ac:dyDescent="0.35">
      <c r="A14" s="2" t="s">
        <v>13</v>
      </c>
      <c r="B14" s="3">
        <v>8.9355810113521041</v>
      </c>
      <c r="C14" s="3">
        <v>11.872932618760624</v>
      </c>
      <c r="D14" s="3">
        <v>9.6961503470481958</v>
      </c>
      <c r="E14" s="3">
        <v>11.984293837608311</v>
      </c>
      <c r="G14" s="5" t="s">
        <v>13</v>
      </c>
      <c r="H14" s="5">
        <v>9.2212399999999999</v>
      </c>
      <c r="I14" s="5">
        <v>10.602474444444447</v>
      </c>
      <c r="J14" s="5">
        <v>9.2869700000000019</v>
      </c>
      <c r="K14" s="5">
        <v>10.207453333333332</v>
      </c>
    </row>
    <row r="15" spans="1:16" x14ac:dyDescent="0.35">
      <c r="A15" s="1" t="s">
        <v>14</v>
      </c>
      <c r="B15" s="3">
        <v>10.82971356833499</v>
      </c>
      <c r="C15" s="3">
        <v>9.120704441796267</v>
      </c>
      <c r="D15" s="3">
        <v>8.5758795541489548</v>
      </c>
      <c r="E15" s="3">
        <v>8.6767328460889335</v>
      </c>
      <c r="G15" s="5" t="s">
        <v>14</v>
      </c>
      <c r="H15" s="5">
        <v>8.661565454545455</v>
      </c>
      <c r="I15" s="5">
        <v>7.3609222222222224</v>
      </c>
      <c r="J15" s="5">
        <v>6.6563733333333337</v>
      </c>
      <c r="K15" s="5">
        <v>6.0332300000000005</v>
      </c>
    </row>
    <row r="16" spans="1:16" x14ac:dyDescent="0.35">
      <c r="A16" s="7" t="s">
        <v>15</v>
      </c>
      <c r="B16" s="3">
        <v>2.338517297612043</v>
      </c>
      <c r="C16" s="3">
        <v>2.9316830570598058</v>
      </c>
      <c r="D16" s="3">
        <v>2.1473066987802936</v>
      </c>
      <c r="E16" s="3">
        <v>3.5434958834257717</v>
      </c>
      <c r="G16" s="5" t="s">
        <v>15</v>
      </c>
      <c r="H16" s="5">
        <v>4.4442299999999992</v>
      </c>
      <c r="I16" s="5">
        <v>4.4005333333333327</v>
      </c>
      <c r="J16" s="5">
        <v>4.2534199999999993</v>
      </c>
      <c r="K16" s="5">
        <v>4.1751366666666669</v>
      </c>
    </row>
    <row r="17" spans="1:11" x14ac:dyDescent="0.35">
      <c r="A17" s="2" t="s">
        <v>16</v>
      </c>
      <c r="B17" s="3">
        <v>3.3920307896805646</v>
      </c>
      <c r="C17" s="3">
        <v>3.903038270112912</v>
      </c>
      <c r="D17" s="3">
        <v>2.5410191531335591</v>
      </c>
      <c r="E17" s="3">
        <v>3.4646682670034443</v>
      </c>
      <c r="G17" s="5" t="s">
        <v>16</v>
      </c>
      <c r="H17" s="5">
        <v>3.25141090909091</v>
      </c>
      <c r="I17" s="5">
        <v>3.3725000000000001</v>
      </c>
      <c r="J17" s="5">
        <v>3.2643666666666662</v>
      </c>
      <c r="K17" s="5">
        <v>3.2819933333333338</v>
      </c>
    </row>
    <row r="18" spans="1:11" x14ac:dyDescent="0.35">
      <c r="A18" s="1" t="s">
        <v>17</v>
      </c>
      <c r="B18" s="3">
        <v>3.7746285776598283</v>
      </c>
      <c r="C18" s="3">
        <v>6.0494129531184813</v>
      </c>
      <c r="D18" s="3">
        <v>7.6715764481306516</v>
      </c>
      <c r="E18" s="3">
        <v>7.8135888190531562</v>
      </c>
      <c r="G18" s="5" t="s">
        <v>17</v>
      </c>
      <c r="H18" s="5">
        <v>3.1616618181818184</v>
      </c>
      <c r="I18" s="5">
        <v>3.3547888888888888</v>
      </c>
      <c r="J18" s="5">
        <v>3.70749</v>
      </c>
      <c r="K18" s="5">
        <v>3.5140466666666668</v>
      </c>
    </row>
    <row r="19" spans="1:11" x14ac:dyDescent="0.35">
      <c r="A19" s="1" t="s">
        <v>18</v>
      </c>
      <c r="B19" s="3">
        <v>14.200058460588226</v>
      </c>
      <c r="C19" s="3">
        <v>12.365816635928979</v>
      </c>
      <c r="D19" s="3">
        <v>14.606090543159834</v>
      </c>
      <c r="E19" s="3">
        <v>12.708441610015306</v>
      </c>
      <c r="G19" s="5" t="s">
        <v>18</v>
      </c>
      <c r="H19" s="5">
        <v>9.3203036363636347</v>
      </c>
      <c r="I19" s="5">
        <v>8.1062966666666672</v>
      </c>
      <c r="J19" s="5">
        <v>8.8490900000000021</v>
      </c>
      <c r="K19" s="5">
        <v>7.1332500000000003</v>
      </c>
    </row>
    <row r="20" spans="1:11" x14ac:dyDescent="0.35">
      <c r="A20" s="1" t="s">
        <v>19</v>
      </c>
      <c r="B20" s="3">
        <v>13.518097896366612</v>
      </c>
      <c r="C20" s="3">
        <v>11.757114945963753</v>
      </c>
      <c r="D20" s="3">
        <v>15.086682772839989</v>
      </c>
      <c r="E20" s="3">
        <v>13.074552933498753</v>
      </c>
      <c r="G20" s="5" t="s">
        <v>19</v>
      </c>
      <c r="H20" s="5">
        <v>10.778813636363635</v>
      </c>
      <c r="I20" s="5">
        <v>10.00337</v>
      </c>
      <c r="J20" s="5">
        <v>11.432333333333332</v>
      </c>
      <c r="K20" s="5">
        <v>9.8741099999999999</v>
      </c>
    </row>
    <row r="21" spans="1:11" x14ac:dyDescent="0.35">
      <c r="A21" s="2" t="s">
        <v>20</v>
      </c>
      <c r="B21" s="3">
        <v>8.907401031332137</v>
      </c>
      <c r="C21" s="3">
        <v>9.3728432998422857</v>
      </c>
      <c r="D21" s="3">
        <v>8.8978152105094175</v>
      </c>
      <c r="E21" s="3">
        <v>8.8058405858958348</v>
      </c>
      <c r="G21" s="5" t="s">
        <v>20</v>
      </c>
      <c r="H21" s="5">
        <v>9.4047227272727287</v>
      </c>
      <c r="I21" s="5">
        <v>9.2146122222222218</v>
      </c>
      <c r="J21" s="5">
        <v>8.8996066666666671</v>
      </c>
      <c r="K21" s="5">
        <v>8.1728866666666651</v>
      </c>
    </row>
    <row r="22" spans="1:11" x14ac:dyDescent="0.35">
      <c r="A22" s="2" t="s">
        <v>21</v>
      </c>
      <c r="B22" s="3">
        <v>5.4049414483823686</v>
      </c>
      <c r="C22" s="3">
        <v>4.1276332797258739</v>
      </c>
      <c r="D22" s="3">
        <v>4.016139702655253</v>
      </c>
      <c r="E22" s="3">
        <v>2.9240998856407416</v>
      </c>
      <c r="G22" s="5" t="s">
        <v>21</v>
      </c>
      <c r="H22" s="5">
        <v>4.9639727272727265</v>
      </c>
      <c r="I22" s="5">
        <v>4.8004077777777781</v>
      </c>
      <c r="J22" s="5">
        <v>5.3049233333333339</v>
      </c>
      <c r="K22" s="5">
        <v>3.486496666666667</v>
      </c>
    </row>
    <row r="23" spans="1:11" x14ac:dyDescent="0.35">
      <c r="A23" s="1" t="s">
        <v>22</v>
      </c>
      <c r="B23" s="3">
        <v>13.467618069965093</v>
      </c>
      <c r="C23" s="3">
        <v>14.245673024856872</v>
      </c>
      <c r="D23" s="3">
        <v>12.066038722164565</v>
      </c>
      <c r="E23" s="3">
        <v>13.45546978728925</v>
      </c>
      <c r="G23" s="5" t="s">
        <v>22</v>
      </c>
      <c r="H23" s="5">
        <v>10.801399999999999</v>
      </c>
      <c r="I23" s="5">
        <v>10.59908888888889</v>
      </c>
      <c r="J23" s="5">
        <v>9.7503466666666672</v>
      </c>
      <c r="K23" s="5">
        <v>10.628433333333334</v>
      </c>
    </row>
    <row r="24" spans="1:11" x14ac:dyDescent="0.35">
      <c r="A24" s="2" t="s">
        <v>23</v>
      </c>
      <c r="B24" s="3">
        <v>6.6578203315490816</v>
      </c>
      <c r="C24" s="3">
        <v>7.9759052735236997</v>
      </c>
      <c r="D24" s="3">
        <v>5.8158315664648228</v>
      </c>
      <c r="E24" s="3">
        <v>6.1087335278662662</v>
      </c>
      <c r="G24" s="5" t="s">
        <v>23</v>
      </c>
      <c r="H24" s="5">
        <v>6.1018499999999998</v>
      </c>
      <c r="I24" s="5">
        <v>6.249095555555555</v>
      </c>
      <c r="J24" s="5">
        <v>5.7877999999999998</v>
      </c>
      <c r="K24" s="5">
        <v>5.6135466666666671</v>
      </c>
    </row>
    <row r="25" spans="1:11" x14ac:dyDescent="0.35">
      <c r="A25" s="2" t="s">
        <v>24</v>
      </c>
      <c r="B25" s="3">
        <v>4.5285111912520328</v>
      </c>
      <c r="C25" s="3">
        <v>4.7713574089905615</v>
      </c>
      <c r="D25" s="3">
        <v>4.4607425637896441</v>
      </c>
      <c r="E25" s="3">
        <v>5.1550205783585747</v>
      </c>
      <c r="G25" s="5" t="s">
        <v>24</v>
      </c>
      <c r="H25" s="5">
        <v>4.7228036363636363</v>
      </c>
      <c r="I25" s="5">
        <v>4.4980466666666663</v>
      </c>
      <c r="J25" s="5">
        <v>4.3492166666666661</v>
      </c>
      <c r="K25" s="5">
        <v>4.3448733333333331</v>
      </c>
    </row>
    <row r="26" spans="1:11" x14ac:dyDescent="0.35">
      <c r="A26" s="2" t="s">
        <v>25</v>
      </c>
      <c r="B26" s="3">
        <v>2.3132662938001864</v>
      </c>
      <c r="C26" s="3">
        <v>2.9278964537288212</v>
      </c>
      <c r="D26" s="3">
        <v>3</v>
      </c>
      <c r="E26" s="3">
        <v>4.4012208621602165</v>
      </c>
      <c r="G26" s="5" t="s">
        <v>25</v>
      </c>
      <c r="H26" s="5">
        <v>4.024820000000001</v>
      </c>
      <c r="I26" s="5">
        <v>3.9485633333333334</v>
      </c>
      <c r="J26" s="5">
        <v>3.7143800000000002</v>
      </c>
      <c r="K26" s="5">
        <v>3.8353300000000004</v>
      </c>
    </row>
    <row r="27" spans="1:11" x14ac:dyDescent="0.35">
      <c r="A27" s="2" t="s">
        <v>26</v>
      </c>
      <c r="B27" s="3">
        <v>8.4781938145309805</v>
      </c>
      <c r="C27" s="3">
        <v>7.4584476274379226</v>
      </c>
      <c r="D27" s="3">
        <v>8.5597212311972353</v>
      </c>
      <c r="E27" s="3">
        <v>10.873444112515378</v>
      </c>
      <c r="G27" s="5" t="s">
        <v>26</v>
      </c>
      <c r="H27" s="5">
        <v>6.2218309090909107</v>
      </c>
      <c r="I27" s="5">
        <v>6.0535966666666665</v>
      </c>
      <c r="J27" s="5">
        <v>6.1353066666666676</v>
      </c>
      <c r="K27" s="5">
        <v>8.0874499999999987</v>
      </c>
    </row>
    <row r="28" spans="1:11" x14ac:dyDescent="0.35">
      <c r="A28" s="2" t="s">
        <v>27</v>
      </c>
      <c r="B28" s="3">
        <v>2.7734966039131868</v>
      </c>
      <c r="C28" s="3">
        <v>4.6965503010785703</v>
      </c>
      <c r="D28" s="3">
        <v>7.2114016374184713</v>
      </c>
      <c r="E28" s="3">
        <v>5.3309168781146168</v>
      </c>
      <c r="G28" s="5" t="s">
        <v>27</v>
      </c>
      <c r="H28" s="5">
        <v>4.539545454545455</v>
      </c>
      <c r="I28" s="5">
        <v>4.6417877777777781</v>
      </c>
      <c r="J28" s="5">
        <v>6.3833866666666665</v>
      </c>
      <c r="K28" s="5">
        <v>5.2143466666666667</v>
      </c>
    </row>
    <row r="29" spans="1:11" x14ac:dyDescent="0.35">
      <c r="A29" s="2" t="s">
        <v>28</v>
      </c>
      <c r="B29" s="3">
        <v>8.3352495983714725</v>
      </c>
      <c r="C29" s="3">
        <v>11.110939993080772</v>
      </c>
      <c r="D29" s="3">
        <v>10.775420981484412</v>
      </c>
      <c r="E29" s="3">
        <v>10.150369274568943</v>
      </c>
      <c r="G29" s="5" t="s">
        <v>28</v>
      </c>
      <c r="H29" s="5">
        <v>9.4417681818181833</v>
      </c>
      <c r="I29" s="5">
        <v>9.502335555555554</v>
      </c>
      <c r="J29" s="5">
        <v>9.0211000000000006</v>
      </c>
      <c r="K29" s="5">
        <v>8.0640133333333335</v>
      </c>
    </row>
    <row r="30" spans="1:11" x14ac:dyDescent="0.35">
      <c r="A30" s="1" t="s">
        <v>29</v>
      </c>
      <c r="B30" s="3">
        <v>6.0118616893392822</v>
      </c>
      <c r="C30" s="3">
        <v>6.7416018114132434</v>
      </c>
      <c r="D30" s="3">
        <v>8.091911357491913</v>
      </c>
      <c r="E30" s="3">
        <v>8.5999872059943083</v>
      </c>
      <c r="G30" s="5" t="s">
        <v>29</v>
      </c>
      <c r="H30" s="5">
        <v>2.8746654545454544</v>
      </c>
      <c r="I30" s="5">
        <v>2.9981266666666668</v>
      </c>
      <c r="J30" s="5">
        <v>3.0015266666666669</v>
      </c>
      <c r="K30" s="5">
        <v>3.0581666666666667</v>
      </c>
    </row>
    <row r="31" spans="1:11" x14ac:dyDescent="0.35">
      <c r="A31" s="2" t="s">
        <v>30</v>
      </c>
      <c r="B31" s="3">
        <v>2.5583279307913109</v>
      </c>
      <c r="C31" s="3">
        <v>2.84799690655495</v>
      </c>
      <c r="D31" s="3">
        <v>1.304511041809953</v>
      </c>
      <c r="E31" s="3">
        <v>4.0080924209487216</v>
      </c>
      <c r="G31" s="5" t="s">
        <v>30</v>
      </c>
      <c r="H31" s="5">
        <v>3.8100490909090907</v>
      </c>
      <c r="I31" s="5">
        <v>3.8369666666666666</v>
      </c>
      <c r="J31" s="5">
        <v>3.5370966666666668</v>
      </c>
      <c r="K31" s="5">
        <v>3.5969866666666666</v>
      </c>
    </row>
    <row r="32" spans="1:11" x14ac:dyDescent="0.35">
      <c r="A32" s="1" t="s">
        <v>31</v>
      </c>
      <c r="B32" s="3">
        <v>15.594098354011532</v>
      </c>
      <c r="C32" s="3">
        <v>13.623529458733662</v>
      </c>
      <c r="D32" s="3">
        <v>13.916208838723183</v>
      </c>
      <c r="E32" s="3">
        <v>13.086089771357232</v>
      </c>
      <c r="G32" s="5" t="s">
        <v>31</v>
      </c>
      <c r="H32" s="5">
        <v>9.3415899999999983</v>
      </c>
      <c r="I32" s="5">
        <v>9.1013199999999994</v>
      </c>
      <c r="J32" s="5">
        <v>9.04514</v>
      </c>
      <c r="K32" s="5">
        <v>8.786836666666666</v>
      </c>
    </row>
    <row r="33" spans="1:11" x14ac:dyDescent="0.35">
      <c r="A33" s="2" t="s">
        <v>32</v>
      </c>
      <c r="B33" s="3">
        <v>3.2660080533611877</v>
      </c>
      <c r="C33" s="3">
        <v>6.0974001073174113</v>
      </c>
      <c r="D33" s="3">
        <v>3.0496307677246004</v>
      </c>
      <c r="E33" s="3">
        <v>9.512621961424248</v>
      </c>
      <c r="G33" s="5" t="s">
        <v>32</v>
      </c>
      <c r="H33" s="5">
        <v>4.8482463636363633</v>
      </c>
      <c r="I33" s="5">
        <v>6.8954277777777788</v>
      </c>
      <c r="J33" s="5">
        <v>4.3513900000000012</v>
      </c>
      <c r="K33" s="5">
        <v>9.2150800000000004</v>
      </c>
    </row>
    <row r="34" spans="1:11" x14ac:dyDescent="0.35">
      <c r="A34" s="2" t="s">
        <v>33</v>
      </c>
      <c r="B34" s="3">
        <v>5.6626089843346161</v>
      </c>
      <c r="C34" s="3">
        <v>6.5422580497669189</v>
      </c>
      <c r="D34" s="3">
        <v>4.8619553641448698</v>
      </c>
      <c r="E34" s="3">
        <v>5.7202784652333269</v>
      </c>
      <c r="G34" s="5" t="s">
        <v>33</v>
      </c>
      <c r="H34" s="5">
        <v>4.935323636363635</v>
      </c>
      <c r="I34" s="5">
        <v>4.5624322222222222</v>
      </c>
      <c r="J34" s="5">
        <v>3.9467633333333332</v>
      </c>
      <c r="K34" s="5">
        <v>3.7972433333333329</v>
      </c>
    </row>
    <row r="35" spans="1:11" x14ac:dyDescent="0.35">
      <c r="A35" s="7" t="s">
        <v>34</v>
      </c>
      <c r="B35" s="3">
        <v>0.90295575259396776</v>
      </c>
      <c r="C35" s="3">
        <v>1.1953475983222193</v>
      </c>
      <c r="D35" s="3">
        <v>2.8619553641448694</v>
      </c>
      <c r="E35" s="3">
        <v>2.6915341649192004</v>
      </c>
      <c r="G35" s="5" t="s">
        <v>34</v>
      </c>
      <c r="H35" s="5">
        <v>4.6016127272727267</v>
      </c>
      <c r="I35" s="5">
        <v>4.5774800000000004</v>
      </c>
      <c r="J35" s="5">
        <v>4.5893733333333335</v>
      </c>
      <c r="K35" s="5">
        <v>4.4665166666666671</v>
      </c>
    </row>
    <row r="36" spans="1:11" x14ac:dyDescent="0.35">
      <c r="A36" s="2" t="s">
        <v>35</v>
      </c>
      <c r="B36" s="3">
        <v>2.852297673816202</v>
      </c>
      <c r="C36" s="3">
        <v>2.3448284969974416</v>
      </c>
      <c r="D36" s="3">
        <v>2.6252704893746932</v>
      </c>
      <c r="E36" s="3">
        <v>3.4711874603869854</v>
      </c>
      <c r="G36" s="5" t="s">
        <v>35</v>
      </c>
      <c r="H36" s="5">
        <v>3.3484999999999996</v>
      </c>
      <c r="I36" s="5">
        <v>3.2408155555555553</v>
      </c>
      <c r="J36" s="5">
        <v>3.1208733333333334</v>
      </c>
      <c r="K36" s="5">
        <v>3.1236000000000002</v>
      </c>
    </row>
    <row r="37" spans="1:11" x14ac:dyDescent="0.35">
      <c r="A37" s="2" t="s">
        <v>36</v>
      </c>
      <c r="B37" s="3">
        <v>3.2647387034051136</v>
      </c>
      <c r="C37" s="3">
        <v>4.3833586953851098</v>
      </c>
      <c r="D37" s="3">
        <v>4.1811025507537982</v>
      </c>
      <c r="E37" s="3">
        <v>5.1838834590322325</v>
      </c>
      <c r="G37" s="5" t="s">
        <v>36</v>
      </c>
      <c r="H37" s="5">
        <v>4.1749400000000003</v>
      </c>
      <c r="I37" s="5">
        <v>4.3513066666666669</v>
      </c>
      <c r="J37" s="5">
        <v>4.0217499999999999</v>
      </c>
      <c r="K37" s="5">
        <v>3.7230466666666664</v>
      </c>
    </row>
    <row r="38" spans="1:11" x14ac:dyDescent="0.35">
      <c r="A38" s="2" t="s">
        <v>37</v>
      </c>
      <c r="B38" s="3">
        <v>12.490988286633407</v>
      </c>
      <c r="C38" s="3">
        <v>12.449391138109707</v>
      </c>
      <c r="D38" s="3">
        <v>11.33817367748672</v>
      </c>
      <c r="E38" s="3">
        <v>11.219489218192834</v>
      </c>
      <c r="G38" s="5" t="s">
        <v>37</v>
      </c>
      <c r="H38" s="5">
        <v>10.626090909090909</v>
      </c>
      <c r="I38" s="5">
        <v>10.173823333333331</v>
      </c>
      <c r="J38" s="5">
        <v>10.091826666666668</v>
      </c>
      <c r="K38" s="5">
        <v>9.1374466666666674</v>
      </c>
    </row>
    <row r="39" spans="1:11" x14ac:dyDescent="0.35">
      <c r="A39" s="2" t="s">
        <v>38</v>
      </c>
      <c r="B39" s="3">
        <v>4.8267682919764763</v>
      </c>
      <c r="C39" s="3">
        <v>5.0526767243035753</v>
      </c>
      <c r="D39" s="3">
        <v>10.139154812567973</v>
      </c>
      <c r="E39" s="3">
        <v>7.9250499647273589</v>
      </c>
      <c r="G39" s="5" t="s">
        <v>38</v>
      </c>
      <c r="H39" s="5">
        <v>4.160617272727273</v>
      </c>
      <c r="I39" s="5">
        <v>4.38565</v>
      </c>
      <c r="J39" s="5">
        <v>9.2315966666666665</v>
      </c>
      <c r="K39" s="5">
        <v>6.1363599999999998</v>
      </c>
    </row>
    <row r="40" spans="1:11" x14ac:dyDescent="0.35">
      <c r="A40" s="2" t="s">
        <v>39</v>
      </c>
      <c r="B40" s="3">
        <v>3.9874246702663312</v>
      </c>
      <c r="C40" s="3">
        <v>6.330379127580632</v>
      </c>
      <c r="D40" s="3">
        <v>7.0500662983062901</v>
      </c>
      <c r="E40" s="3">
        <v>9.5957982741469223</v>
      </c>
      <c r="G40" s="5" t="s">
        <v>39</v>
      </c>
      <c r="H40" s="5">
        <v>4.326767272727273</v>
      </c>
      <c r="I40" s="5">
        <v>5.1048033333333338</v>
      </c>
      <c r="J40" s="5">
        <v>5.0558033333333334</v>
      </c>
      <c r="K40" s="5">
        <v>6.6291766666666661</v>
      </c>
    </row>
    <row r="41" spans="1:11" x14ac:dyDescent="0.35">
      <c r="A41" s="2" t="s">
        <v>40</v>
      </c>
      <c r="B41" s="3">
        <v>2.6495783608258279</v>
      </c>
      <c r="C41" s="3">
        <v>3.1309308698264489</v>
      </c>
      <c r="D41" s="3">
        <v>3.1906148602094975</v>
      </c>
      <c r="E41" s="3">
        <v>3.4382928515791469</v>
      </c>
      <c r="G41" s="5" t="s">
        <v>40</v>
      </c>
      <c r="H41" s="5">
        <v>3.0439490909090909</v>
      </c>
      <c r="I41" s="5">
        <v>2.988037777777778</v>
      </c>
      <c r="J41" s="5">
        <v>2.93587</v>
      </c>
      <c r="K41" s="5">
        <v>2.949173333333333</v>
      </c>
    </row>
    <row r="42" spans="1:11" x14ac:dyDescent="0.35">
      <c r="A42" s="2" t="s">
        <v>41</v>
      </c>
      <c r="B42" s="3">
        <v>5.5544028251813637</v>
      </c>
      <c r="C42" s="3">
        <v>5.8960296029767525</v>
      </c>
      <c r="D42" s="3">
        <v>2.4087118610294289</v>
      </c>
      <c r="E42" s="3">
        <v>0.56559717585422509</v>
      </c>
      <c r="G42" s="5" t="s">
        <v>41</v>
      </c>
      <c r="H42" s="5">
        <v>4.7215709090909082</v>
      </c>
      <c r="I42" s="5">
        <v>4.8140999999999998</v>
      </c>
      <c r="J42" s="5">
        <v>4.1205833333333333</v>
      </c>
      <c r="K42" s="5">
        <v>4.1189633333333333</v>
      </c>
    </row>
    <row r="43" spans="1:11" x14ac:dyDescent="0.35">
      <c r="A43" s="2" t="s">
        <v>42</v>
      </c>
      <c r="B43" s="3">
        <v>12.38363080698109</v>
      </c>
      <c r="C43" s="3">
        <v>12.113156114931112</v>
      </c>
      <c r="D43" s="3">
        <v>10.945677926114088</v>
      </c>
      <c r="E43" s="3">
        <v>11.249137161558208</v>
      </c>
      <c r="G43" s="5" t="s">
        <v>42</v>
      </c>
      <c r="H43" s="5">
        <v>9.2833609090909093</v>
      </c>
      <c r="I43" s="5">
        <v>9.0389222222222223</v>
      </c>
      <c r="J43" s="5">
        <v>8.3984766666666673</v>
      </c>
      <c r="K43" s="5">
        <v>7.7750233333333334</v>
      </c>
    </row>
    <row r="44" spans="1:11" x14ac:dyDescent="0.35">
      <c r="A44" s="2" t="s">
        <v>43</v>
      </c>
      <c r="B44" s="3">
        <v>4.721719202297237</v>
      </c>
      <c r="C44" s="3">
        <v>6.5458139628290297</v>
      </c>
      <c r="D44" s="3">
        <v>6.1973149994738179</v>
      </c>
      <c r="E44" s="3">
        <v>6.5093791489146877</v>
      </c>
      <c r="G44" s="5" t="s">
        <v>43</v>
      </c>
      <c r="H44" s="5">
        <v>6.1543072727272721</v>
      </c>
      <c r="I44" s="5">
        <v>6.3764244444444431</v>
      </c>
      <c r="J44" s="5">
        <v>6.3874866666666668</v>
      </c>
      <c r="K44" s="5">
        <v>7.2134566666666666</v>
      </c>
    </row>
    <row r="45" spans="1:11" x14ac:dyDescent="0.35">
      <c r="A45" s="2" t="s">
        <v>44</v>
      </c>
      <c r="B45" s="3">
        <v>2.8703963361388407</v>
      </c>
      <c r="C45" s="3">
        <v>2.7092906357233577</v>
      </c>
      <c r="D45" s="3">
        <v>5.7546203116745325</v>
      </c>
      <c r="E45" s="3">
        <v>5.0552824355011898</v>
      </c>
      <c r="G45" s="5" t="s">
        <v>44</v>
      </c>
      <c r="H45" s="5">
        <v>2.8809109090909093</v>
      </c>
      <c r="I45" s="5">
        <v>2.8673500000000001</v>
      </c>
      <c r="J45" s="5">
        <v>3.2571966666666667</v>
      </c>
      <c r="K45" s="5">
        <v>2.9037466666666667</v>
      </c>
    </row>
    <row r="46" spans="1:11" x14ac:dyDescent="0.35">
      <c r="A46" s="2" t="s">
        <v>45</v>
      </c>
      <c r="B46" s="3">
        <v>9.7856177233638988</v>
      </c>
      <c r="C46" s="3">
        <v>10.133116518582474</v>
      </c>
      <c r="D46" s="3">
        <v>10.978360109052208</v>
      </c>
      <c r="E46" s="3">
        <v>11.457088411245561</v>
      </c>
      <c r="G46" s="5" t="s">
        <v>45</v>
      </c>
      <c r="H46" s="5">
        <v>6.3863672727272727</v>
      </c>
      <c r="I46" s="5">
        <v>6.8323755555555552</v>
      </c>
      <c r="J46" s="5">
        <v>7.6174000000000008</v>
      </c>
      <c r="K46" s="5">
        <v>7.9051900000000002</v>
      </c>
    </row>
    <row r="47" spans="1:11" x14ac:dyDescent="0.35">
      <c r="A47" s="2" t="s">
        <v>46</v>
      </c>
      <c r="B47" s="3">
        <v>6.3494190831539248</v>
      </c>
      <c r="C47" s="3">
        <v>6.9164766444377168</v>
      </c>
      <c r="D47" s="3">
        <v>7.1734272973486188</v>
      </c>
      <c r="E47" s="3">
        <v>6.5961897561444101</v>
      </c>
      <c r="G47" s="5" t="s">
        <v>46</v>
      </c>
      <c r="H47" s="5">
        <v>6.7150318181818172</v>
      </c>
      <c r="I47" s="5">
        <v>6.529712222222221</v>
      </c>
      <c r="J47" s="5">
        <v>7.6455600000000006</v>
      </c>
      <c r="K47" s="5">
        <v>5.6896699999999996</v>
      </c>
    </row>
    <row r="48" spans="1:11" x14ac:dyDescent="0.35">
      <c r="A48" s="2" t="s">
        <v>47</v>
      </c>
      <c r="B48" s="3">
        <v>10.416009447381075</v>
      </c>
      <c r="C48" s="3">
        <v>11.372331838983433</v>
      </c>
      <c r="D48" s="3">
        <v>10.329190884602994</v>
      </c>
      <c r="E48" s="3">
        <v>10.356000713563326</v>
      </c>
      <c r="G48" s="5" t="s">
        <v>47</v>
      </c>
      <c r="H48" s="5">
        <v>8.4214345454545434</v>
      </c>
      <c r="I48" s="5">
        <v>8.5131611111111098</v>
      </c>
      <c r="J48" s="5">
        <v>8.8646233333333324</v>
      </c>
      <c r="K48" s="5">
        <v>8.6483766666666657</v>
      </c>
    </row>
    <row r="49" spans="1:11" x14ac:dyDescent="0.35">
      <c r="A49" s="2" t="s">
        <v>48</v>
      </c>
      <c r="B49" s="3">
        <v>12.081969580624261</v>
      </c>
      <c r="C49" s="3">
        <v>12.889146477548605</v>
      </c>
      <c r="D49" s="3">
        <v>9.0495763171559727</v>
      </c>
      <c r="E49" s="3">
        <v>10.594324603924846</v>
      </c>
      <c r="G49" s="5" t="s">
        <v>48</v>
      </c>
      <c r="H49" s="5">
        <v>9.6915709090909097</v>
      </c>
      <c r="I49" s="5">
        <v>9.2884844444444425</v>
      </c>
      <c r="J49" s="5">
        <v>6.9113433333333338</v>
      </c>
      <c r="K49" s="5">
        <v>7.9131266666666678</v>
      </c>
    </row>
    <row r="50" spans="1:11" s="9" customFormat="1" x14ac:dyDescent="0.35">
      <c r="A50" s="6" t="s">
        <v>49</v>
      </c>
      <c r="B50" s="8">
        <v>3.6246539268688522</v>
      </c>
      <c r="C50" s="8">
        <v>2.4356285940520905</v>
      </c>
      <c r="D50" s="8">
        <v>3.5789387130933865</v>
      </c>
      <c r="E50" s="8">
        <v>3.9269482479497726</v>
      </c>
      <c r="G50" s="10" t="s">
        <v>49</v>
      </c>
      <c r="H50" s="10">
        <v>9.1656390909090906</v>
      </c>
      <c r="I50" s="10">
        <v>9.1640344444444448</v>
      </c>
      <c r="J50" s="10">
        <v>8.045676666666667</v>
      </c>
      <c r="K50" s="10">
        <v>10.241199999999999</v>
      </c>
    </row>
    <row r="51" spans="1:11" x14ac:dyDescent="0.35">
      <c r="A51" s="1" t="s">
        <v>50</v>
      </c>
      <c r="B51" s="3">
        <v>10.498188088200369</v>
      </c>
      <c r="C51" s="3">
        <v>9.6453341948433753</v>
      </c>
      <c r="D51" s="3">
        <v>9.096029876307993</v>
      </c>
      <c r="E51" s="3">
        <v>11.5813135823329</v>
      </c>
      <c r="G51" s="5" t="s">
        <v>50</v>
      </c>
      <c r="H51" s="5">
        <v>4.6365727272727275</v>
      </c>
      <c r="I51" s="5">
        <v>4.2976188888888887</v>
      </c>
      <c r="J51" s="5">
        <v>3.7084933333333332</v>
      </c>
      <c r="K51" s="5">
        <v>3.5466333333333329</v>
      </c>
    </row>
    <row r="52" spans="1:11" x14ac:dyDescent="0.35">
      <c r="A52" s="2" t="s">
        <v>51</v>
      </c>
      <c r="B52" s="3">
        <v>1.8404997035878532</v>
      </c>
      <c r="C52" s="3">
        <v>2.8052924556007119</v>
      </c>
      <c r="D52" s="3">
        <v>4.5867647433551415</v>
      </c>
      <c r="E52" s="3">
        <v>2.2509615735332189</v>
      </c>
      <c r="G52" s="5" t="s">
        <v>51</v>
      </c>
      <c r="H52" s="5">
        <v>3.6539100000000007</v>
      </c>
      <c r="I52" s="5">
        <v>3.8016377777777777</v>
      </c>
      <c r="J52" s="5">
        <v>5.2393066666666668</v>
      </c>
      <c r="K52" s="5">
        <v>3.5761966666666667</v>
      </c>
    </row>
    <row r="53" spans="1:11" x14ac:dyDescent="0.35">
      <c r="A53" s="2" t="s">
        <v>52</v>
      </c>
      <c r="B53" s="3">
        <v>10.459011521272071</v>
      </c>
      <c r="C53" s="3">
        <v>10.61924792467609</v>
      </c>
      <c r="D53" s="3">
        <v>10.810997311563453</v>
      </c>
      <c r="E53" s="3">
        <v>10.527173969180291</v>
      </c>
      <c r="G53" s="5" t="s">
        <v>52</v>
      </c>
      <c r="H53" s="5">
        <v>6.6630127272727266</v>
      </c>
      <c r="I53" s="5">
        <v>6.7359222222222224</v>
      </c>
      <c r="J53" s="5">
        <v>7.0076766666666659</v>
      </c>
      <c r="K53" s="5">
        <v>6.8116566666666669</v>
      </c>
    </row>
    <row r="54" spans="1:11" x14ac:dyDescent="0.35">
      <c r="A54" s="2" t="s">
        <v>53</v>
      </c>
      <c r="B54" s="3">
        <v>4.2526934095680486</v>
      </c>
      <c r="C54" s="3">
        <v>4.6392321632492779</v>
      </c>
      <c r="D54" s="3">
        <v>3.4931349223055048</v>
      </c>
      <c r="E54" s="3">
        <v>4.325530331567558</v>
      </c>
      <c r="G54" s="5" t="s">
        <v>53</v>
      </c>
      <c r="H54" s="5">
        <v>4.5419236363636362</v>
      </c>
      <c r="I54" s="5">
        <v>4.5671644444444448</v>
      </c>
      <c r="J54" s="5">
        <v>5.1048333333333336</v>
      </c>
      <c r="K54" s="5">
        <v>5.2684066666666665</v>
      </c>
    </row>
    <row r="55" spans="1:11" x14ac:dyDescent="0.35">
      <c r="A55" s="2" t="s">
        <v>54</v>
      </c>
      <c r="B55" s="3">
        <v>3.0974099393155123</v>
      </c>
      <c r="C55" s="3">
        <v>3.4168397419128294</v>
      </c>
      <c r="D55" s="3">
        <v>6.4112567462207908</v>
      </c>
      <c r="E55" s="3">
        <v>6.7971427107655868</v>
      </c>
      <c r="G55" s="5" t="s">
        <v>54</v>
      </c>
      <c r="H55" s="5">
        <v>3.1879381818181822</v>
      </c>
      <c r="I55" s="5">
        <v>3.2114233333333337</v>
      </c>
      <c r="J55" s="5">
        <v>3.1652199999999997</v>
      </c>
      <c r="K55" s="5">
        <v>3.3047133333333334</v>
      </c>
    </row>
    <row r="56" spans="1:11" x14ac:dyDescent="0.35">
      <c r="A56" s="2" t="s">
        <v>55</v>
      </c>
      <c r="B56" s="3">
        <v>5.3713328221480587</v>
      </c>
      <c r="C56" s="3">
        <v>4.3469568893788848</v>
      </c>
      <c r="D56" s="3">
        <v>5.5533605033353277</v>
      </c>
      <c r="E56" s="3">
        <v>4.9283703230189699</v>
      </c>
      <c r="G56" s="5" t="s">
        <v>55</v>
      </c>
      <c r="H56" s="5">
        <v>3.9801054545454546</v>
      </c>
      <c r="I56" s="5">
        <v>3.7516133333333337</v>
      </c>
      <c r="J56" s="5">
        <v>3.9288633333333336</v>
      </c>
      <c r="K56" s="5">
        <v>3.6930300000000003</v>
      </c>
    </row>
    <row r="57" spans="1:11" x14ac:dyDescent="0.35">
      <c r="A57" s="2" t="s">
        <v>56</v>
      </c>
      <c r="B57" s="3">
        <v>4.0977712453688682</v>
      </c>
      <c r="C57" s="3">
        <v>2.84197311892718</v>
      </c>
      <c r="D57" s="3">
        <v>4.2055489111730342</v>
      </c>
      <c r="E57" s="3">
        <v>4.8499992594660979</v>
      </c>
      <c r="G57" s="5" t="s">
        <v>56</v>
      </c>
      <c r="H57" s="5">
        <v>2.9390490909090912</v>
      </c>
      <c r="I57" s="5">
        <v>3.0281711111111114</v>
      </c>
      <c r="J57" s="5">
        <v>2.9064366666666666</v>
      </c>
      <c r="K57" s="5">
        <v>2.8905533333333331</v>
      </c>
    </row>
    <row r="58" spans="1:11" x14ac:dyDescent="0.35">
      <c r="A58" s="2" t="s">
        <v>57</v>
      </c>
      <c r="B58" s="3">
        <v>6.889408694424505</v>
      </c>
      <c r="C58" s="3">
        <v>7.6638427015532828</v>
      </c>
      <c r="D58" s="3">
        <v>9.8375175588369643</v>
      </c>
      <c r="E58" s="3">
        <v>10.701228476335162</v>
      </c>
      <c r="G58" s="5" t="s">
        <v>57</v>
      </c>
      <c r="H58" s="5">
        <v>5.3569772727272724</v>
      </c>
      <c r="I58" s="5">
        <v>5.7228433333333335</v>
      </c>
      <c r="J58" s="5">
        <v>6.4268500000000008</v>
      </c>
      <c r="K58" s="5">
        <v>7.0396166666666673</v>
      </c>
    </row>
    <row r="59" spans="1:11" x14ac:dyDescent="0.35">
      <c r="A59" s="2" t="s">
        <v>58</v>
      </c>
      <c r="B59" s="3">
        <v>2.7895900740635753</v>
      </c>
      <c r="C59" s="3">
        <v>2.7676547982373463</v>
      </c>
      <c r="D59" s="3">
        <v>3.082361969557474</v>
      </c>
      <c r="E59" s="3">
        <v>2.8257856274647914</v>
      </c>
      <c r="G59" s="5" t="s">
        <v>58</v>
      </c>
      <c r="H59" s="5">
        <v>2.8444281818181816</v>
      </c>
      <c r="I59" s="5">
        <v>2.7652388888888892</v>
      </c>
      <c r="J59" s="5">
        <v>2.7334133333333335</v>
      </c>
      <c r="K59" s="5">
        <v>2.694466666666667</v>
      </c>
    </row>
    <row r="60" spans="1:11" x14ac:dyDescent="0.35">
      <c r="A60" s="2" t="s">
        <v>59</v>
      </c>
      <c r="B60" s="3">
        <v>2.4591931172231742</v>
      </c>
      <c r="C60" s="3">
        <v>2</v>
      </c>
      <c r="D60" s="3">
        <v>1.1953475983222193</v>
      </c>
      <c r="E60" s="3">
        <v>3.4475791965488822</v>
      </c>
      <c r="G60" s="5" t="s">
        <v>59</v>
      </c>
      <c r="H60" s="5">
        <v>3.7243881818181821</v>
      </c>
      <c r="I60" s="5">
        <v>3.8008966666666666</v>
      </c>
      <c r="J60" s="5">
        <v>3.3976666666666664</v>
      </c>
      <c r="K60" s="5">
        <v>3.3920400000000002</v>
      </c>
    </row>
    <row r="61" spans="1:11" x14ac:dyDescent="0.35">
      <c r="A61" s="2" t="s">
        <v>60</v>
      </c>
      <c r="B61" s="3">
        <v>3.2935549581143722</v>
      </c>
      <c r="C61" s="3">
        <v>2.4489009511451276</v>
      </c>
      <c r="D61" s="3">
        <v>5.3719072975951541</v>
      </c>
      <c r="E61" s="3">
        <v>4.784503982929567</v>
      </c>
      <c r="G61" s="5" t="s">
        <v>60</v>
      </c>
      <c r="H61" s="5">
        <v>3.6740609090909091</v>
      </c>
      <c r="I61" s="5">
        <v>3.656031111111111</v>
      </c>
      <c r="J61" s="5">
        <v>3.6411333333333338</v>
      </c>
      <c r="K61" s="5">
        <v>3.5390099999999998</v>
      </c>
    </row>
    <row r="62" spans="1:11" x14ac:dyDescent="0.35">
      <c r="A62" s="2" t="s">
        <v>61</v>
      </c>
      <c r="B62" s="3">
        <v>3.3224544864677279</v>
      </c>
      <c r="C62" s="3">
        <v>3.9845893503624565</v>
      </c>
      <c r="D62" s="3">
        <v>2.3533232911628965</v>
      </c>
      <c r="E62" s="3">
        <v>3.8155754288625725</v>
      </c>
      <c r="G62" s="5" t="s">
        <v>61</v>
      </c>
      <c r="H62" s="5">
        <v>2.8101090909090911</v>
      </c>
      <c r="I62" s="5">
        <v>2.9672111111111112</v>
      </c>
      <c r="J62" s="5">
        <v>2.9673166666666666</v>
      </c>
      <c r="K62" s="5">
        <v>2.9659200000000001</v>
      </c>
    </row>
    <row r="63" spans="1:11" x14ac:dyDescent="0.35">
      <c r="A63" s="6" t="s">
        <v>62</v>
      </c>
      <c r="B63" s="3">
        <v>1.6558532716070784</v>
      </c>
      <c r="C63" s="3">
        <v>2.3617683594191532</v>
      </c>
      <c r="D63" s="3">
        <v>1.899175630480513</v>
      </c>
      <c r="E63" s="3">
        <v>3.7430840555495859</v>
      </c>
      <c r="G63" s="5" t="s">
        <v>62</v>
      </c>
      <c r="H63" s="5">
        <v>4.3320545454545458</v>
      </c>
      <c r="I63" s="5">
        <v>4.2995244444444447</v>
      </c>
      <c r="J63" s="5">
        <v>4.4109933333333338</v>
      </c>
      <c r="K63" s="5">
        <v>4.1865500000000004</v>
      </c>
    </row>
    <row r="64" spans="1:11" x14ac:dyDescent="0.35">
      <c r="A64" s="6" t="s">
        <v>63</v>
      </c>
      <c r="B64" s="3">
        <v>0.54566373884555075</v>
      </c>
      <c r="C64" s="3">
        <v>0.90303827011291216</v>
      </c>
      <c r="D64" s="3">
        <v>1.3785116232537298</v>
      </c>
      <c r="E64" s="3">
        <v>2.3362833878644325</v>
      </c>
      <c r="G64" s="5" t="s">
        <v>63</v>
      </c>
      <c r="H64" s="5">
        <v>3.3863318181818185</v>
      </c>
      <c r="I64" s="5">
        <v>3.2520644444444446</v>
      </c>
      <c r="J64" s="5">
        <v>3.233166666666667</v>
      </c>
      <c r="K64" s="5">
        <v>3.1426633333333336</v>
      </c>
    </row>
    <row r="65" spans="1:11" x14ac:dyDescent="0.35">
      <c r="A65" s="2" t="s">
        <v>64</v>
      </c>
      <c r="B65" s="3">
        <v>4.1706920271116061</v>
      </c>
      <c r="C65" s="3">
        <v>4.7511423247269473</v>
      </c>
      <c r="D65" s="3">
        <v>6.0870384567669475</v>
      </c>
      <c r="E65" s="3">
        <v>5.0891591319112379</v>
      </c>
      <c r="G65" s="5" t="s">
        <v>64</v>
      </c>
      <c r="H65" s="5">
        <v>3.9509218181818184</v>
      </c>
      <c r="I65" s="5">
        <v>4.0214622222222225</v>
      </c>
      <c r="J65" s="5">
        <v>4.0633033333333337</v>
      </c>
      <c r="K65" s="5">
        <v>3.913183333333333</v>
      </c>
    </row>
    <row r="66" spans="1:11" x14ac:dyDescent="0.35">
      <c r="A66" s="2" t="s">
        <v>65</v>
      </c>
      <c r="B66" s="3">
        <v>8.8341655615003383</v>
      </c>
      <c r="C66" s="3">
        <v>11.180990705740387</v>
      </c>
      <c r="D66" s="3">
        <v>8.6327407952356765</v>
      </c>
      <c r="E66" s="3">
        <v>10.426694563466883</v>
      </c>
      <c r="G66" s="5" t="s">
        <v>65</v>
      </c>
      <c r="H66" s="5">
        <v>5.9902572727272716</v>
      </c>
      <c r="I66" s="5">
        <v>6.4241744444444446</v>
      </c>
      <c r="J66" s="5">
        <v>5.4785666666666657</v>
      </c>
      <c r="K66" s="5">
        <v>6.5731333333333337</v>
      </c>
    </row>
    <row r="67" spans="1:11" x14ac:dyDescent="0.35">
      <c r="A67" s="2" t="s">
        <v>66</v>
      </c>
      <c r="B67" s="3">
        <v>8.9249263589028374</v>
      </c>
      <c r="C67" s="3">
        <v>9.6954197099839465</v>
      </c>
      <c r="D67" s="3">
        <v>8.7435217000367551</v>
      </c>
      <c r="E67" s="3">
        <v>10.826993302643888</v>
      </c>
      <c r="G67" s="5" t="s">
        <v>66</v>
      </c>
      <c r="H67" s="5">
        <v>6.6302072727272732</v>
      </c>
      <c r="I67" s="5">
        <v>6.9010188888888893</v>
      </c>
      <c r="J67" s="5">
        <v>6.6329133333333337</v>
      </c>
      <c r="K67" s="5">
        <v>8.1371599999999997</v>
      </c>
    </row>
    <row r="68" spans="1:11" x14ac:dyDescent="0.35">
      <c r="A68" s="2" t="s">
        <v>67</v>
      </c>
      <c r="B68" s="3">
        <v>13.280278840113276</v>
      </c>
      <c r="C68" s="3">
        <v>13.611557407668181</v>
      </c>
      <c r="D68" s="3">
        <v>13.052970441392223</v>
      </c>
      <c r="E68" s="3">
        <v>13.379157667672686</v>
      </c>
      <c r="G68" s="5" t="s">
        <v>67</v>
      </c>
      <c r="H68" s="5">
        <v>12.19109090909091</v>
      </c>
      <c r="I68" s="5">
        <v>12.202266666666667</v>
      </c>
      <c r="J68" s="5">
        <v>12.275966666666667</v>
      </c>
      <c r="K68" s="5">
        <v>12.330133333333334</v>
      </c>
    </row>
    <row r="69" spans="1:11" x14ac:dyDescent="0.35">
      <c r="A69" s="2" t="s">
        <v>68</v>
      </c>
      <c r="B69" s="3">
        <v>5.3054053877596132</v>
      </c>
      <c r="C69" s="3">
        <v>8.8854828508735757</v>
      </c>
      <c r="D69" s="3">
        <v>7.3222887235708773</v>
      </c>
      <c r="E69" s="3">
        <v>10.581172330439971</v>
      </c>
      <c r="G69" s="5" t="s">
        <v>68</v>
      </c>
      <c r="H69" s="5">
        <v>5.6837072727272728</v>
      </c>
      <c r="I69" s="5">
        <v>6.8342177777777779</v>
      </c>
      <c r="J69" s="5">
        <v>5.9784266666666666</v>
      </c>
      <c r="K69" s="5">
        <v>8.3519500000000004</v>
      </c>
    </row>
    <row r="70" spans="1:11" x14ac:dyDescent="0.35">
      <c r="A70" s="2" t="s">
        <v>69</v>
      </c>
      <c r="B70" s="3">
        <v>9.8286741826864557</v>
      </c>
      <c r="C70" s="3">
        <v>10.184143894566686</v>
      </c>
      <c r="D70" s="3">
        <v>11.343080202714393</v>
      </c>
      <c r="E70" s="3">
        <v>13.761201112033726</v>
      </c>
      <c r="G70" s="5" t="s">
        <v>69</v>
      </c>
      <c r="H70" s="5">
        <v>5.0435390909090909</v>
      </c>
      <c r="I70" s="5">
        <v>6.7543044444444442</v>
      </c>
      <c r="J70" s="5">
        <v>7.7652566666666667</v>
      </c>
      <c r="K70" s="5">
        <v>10.130833333333333</v>
      </c>
    </row>
    <row r="71" spans="1:11" x14ac:dyDescent="0.35">
      <c r="A71" s="2" t="s">
        <v>70</v>
      </c>
      <c r="B71" s="3">
        <v>8.8784896130464013</v>
      </c>
      <c r="C71" s="3">
        <v>10.722756310318015</v>
      </c>
      <c r="D71" s="3">
        <v>9.5496884209055022</v>
      </c>
      <c r="E71" s="3">
        <v>11.943437886479208</v>
      </c>
      <c r="G71" s="5" t="s">
        <v>70</v>
      </c>
      <c r="H71" s="5">
        <v>6.4358154545454545</v>
      </c>
      <c r="I71" s="5">
        <v>6.9828655555555548</v>
      </c>
      <c r="J71" s="5">
        <v>6.3819733333333337</v>
      </c>
      <c r="K71" s="5">
        <v>8.8882266666666663</v>
      </c>
    </row>
    <row r="72" spans="1:11" x14ac:dyDescent="0.35">
      <c r="A72" s="2" t="s">
        <v>71</v>
      </c>
      <c r="B72" s="3">
        <v>3.4838684743898112</v>
      </c>
      <c r="C72" s="3">
        <v>3.9486008474933558</v>
      </c>
      <c r="D72" s="3">
        <v>2.8176232575114315</v>
      </c>
      <c r="E72" s="3">
        <v>3.8237493603082728</v>
      </c>
      <c r="G72" s="5" t="s">
        <v>71</v>
      </c>
      <c r="H72" s="5">
        <v>3.5510890909090915</v>
      </c>
      <c r="I72" s="5">
        <v>3.5860222222222222</v>
      </c>
      <c r="J72" s="5">
        <v>3.4138533333333334</v>
      </c>
      <c r="K72" s="5">
        <v>3.4836433333333332</v>
      </c>
    </row>
    <row r="73" spans="1:11" x14ac:dyDescent="0.35">
      <c r="A73" s="2" t="s">
        <v>72</v>
      </c>
      <c r="B73" s="3">
        <v>10.42290665366421</v>
      </c>
      <c r="C73" s="3">
        <v>10.469000703105758</v>
      </c>
      <c r="D73" s="3">
        <v>10.688818531627959</v>
      </c>
      <c r="E73" s="3">
        <v>11.052024560482831</v>
      </c>
      <c r="G73" s="5" t="s">
        <v>72</v>
      </c>
      <c r="H73" s="5">
        <v>7.6657745454545454</v>
      </c>
      <c r="I73" s="5">
        <v>7.7129844444444444</v>
      </c>
      <c r="J73" s="5">
        <v>8.5855999999999995</v>
      </c>
      <c r="K73" s="5">
        <v>8.4687966666666679</v>
      </c>
    </row>
    <row r="74" spans="1:11" x14ac:dyDescent="0.35">
      <c r="A74" s="2" t="s">
        <v>73</v>
      </c>
      <c r="B74" s="3">
        <v>9.915335020062308</v>
      </c>
      <c r="C74" s="3">
        <v>10.061074116769811</v>
      </c>
      <c r="D74" s="3">
        <v>9.5493226235741471</v>
      </c>
      <c r="E74" s="3">
        <v>10.099939496499937</v>
      </c>
      <c r="G74" s="5" t="s">
        <v>73</v>
      </c>
      <c r="H74" s="5">
        <v>7.2390881818181816</v>
      </c>
      <c r="I74" s="5">
        <v>7.2660744444444454</v>
      </c>
      <c r="J74" s="5">
        <v>7.0254733333333332</v>
      </c>
      <c r="K74" s="5">
        <v>7.1522833333333331</v>
      </c>
    </row>
    <row r="75" spans="1:11" x14ac:dyDescent="0.35">
      <c r="A75" s="1" t="s">
        <v>74</v>
      </c>
      <c r="B75" s="3">
        <v>10.075373397227665</v>
      </c>
      <c r="C75" s="3">
        <v>10.195384511785585</v>
      </c>
      <c r="D75" s="3">
        <v>9.5574445548876152</v>
      </c>
      <c r="E75" s="3">
        <v>9.5681271358319542</v>
      </c>
      <c r="G75" s="5" t="s">
        <v>74</v>
      </c>
      <c r="H75" s="5">
        <v>6.1121463636363638</v>
      </c>
      <c r="I75" s="5">
        <v>5.9628911111111123</v>
      </c>
      <c r="J75" s="5">
        <v>5.7053566666666669</v>
      </c>
      <c r="K75" s="5">
        <v>5.5547966666666673</v>
      </c>
    </row>
    <row r="76" spans="1:11" x14ac:dyDescent="0.35">
      <c r="A76" s="7" t="s">
        <v>75</v>
      </c>
      <c r="B76" s="3">
        <v>4.0836576358675032</v>
      </c>
      <c r="C76" s="3">
        <v>4.3624698887502094</v>
      </c>
      <c r="D76" s="3">
        <v>4.406672715755831</v>
      </c>
      <c r="E76" s="3">
        <v>4.5747070464155462</v>
      </c>
      <c r="G76" s="5" t="s">
        <v>75</v>
      </c>
      <c r="H76" s="5">
        <v>6.3320454545454545</v>
      </c>
      <c r="I76" s="5">
        <v>6.2267633333333334</v>
      </c>
      <c r="J76" s="5">
        <v>6.170723333333334</v>
      </c>
      <c r="K76" s="5">
        <v>6.029440000000001</v>
      </c>
    </row>
    <row r="77" spans="1:11" x14ac:dyDescent="0.35">
      <c r="A77" s="7" t="s">
        <v>76</v>
      </c>
      <c r="B77" s="3">
        <v>4.0623837679112373</v>
      </c>
      <c r="C77" s="3">
        <v>4.884597920990065</v>
      </c>
      <c r="D77" s="3">
        <v>3.176322772640463</v>
      </c>
      <c r="E77" s="3">
        <v>4.0373822220030808</v>
      </c>
      <c r="G77" s="5" t="s">
        <v>76</v>
      </c>
      <c r="H77" s="5">
        <v>11.727236363636365</v>
      </c>
      <c r="I77" s="5">
        <v>11.652477777777777</v>
      </c>
      <c r="J77" s="5">
        <v>11.179966666666667</v>
      </c>
      <c r="K77" s="5">
        <v>10.5771</v>
      </c>
    </row>
    <row r="78" spans="1:11" x14ac:dyDescent="0.35">
      <c r="A78" s="1" t="s">
        <v>77</v>
      </c>
      <c r="B78" s="3">
        <v>8.0068757547943008</v>
      </c>
      <c r="C78" s="3">
        <v>7.632559052117954</v>
      </c>
      <c r="D78" s="3">
        <v>7.1883415760108154</v>
      </c>
      <c r="E78" s="3">
        <v>11.028299781986345</v>
      </c>
      <c r="G78" s="5" t="s">
        <v>77</v>
      </c>
      <c r="H78" s="5">
        <v>4.5661636363636369</v>
      </c>
      <c r="I78" s="5">
        <v>4.9612955555555551</v>
      </c>
      <c r="J78" s="5">
        <v>4.3206533333333335</v>
      </c>
      <c r="K78" s="5">
        <v>6.7290166666666664</v>
      </c>
    </row>
    <row r="79" spans="1:11" x14ac:dyDescent="0.35">
      <c r="A79" s="2" t="s">
        <v>78</v>
      </c>
      <c r="B79" s="3">
        <v>8.0808315439720353</v>
      </c>
      <c r="C79" s="3">
        <v>3.7644735509926668</v>
      </c>
      <c r="D79" s="3">
        <v>9.6719655864788248</v>
      </c>
      <c r="E79" s="3">
        <v>7.6343028416625129</v>
      </c>
      <c r="G79" s="5" t="s">
        <v>78</v>
      </c>
      <c r="H79" s="5">
        <v>6.7459772727272727</v>
      </c>
      <c r="I79" s="5">
        <v>5.1099944444444434</v>
      </c>
      <c r="J79" s="5">
        <v>7.8142100000000001</v>
      </c>
      <c r="K79" s="5">
        <v>7.0242800000000001</v>
      </c>
    </row>
    <row r="80" spans="1:11" x14ac:dyDescent="0.35">
      <c r="A80" s="2" t="s">
        <v>79</v>
      </c>
      <c r="B80" s="3">
        <v>8.4154229948407639</v>
      </c>
      <c r="C80" s="3">
        <v>9.432228690912579</v>
      </c>
      <c r="D80" s="3">
        <v>9.9416052036741203</v>
      </c>
      <c r="E80" s="3">
        <v>11.810274389664668</v>
      </c>
      <c r="G80" s="5" t="s">
        <v>79</v>
      </c>
      <c r="H80" s="5">
        <v>6.6607699999999994</v>
      </c>
      <c r="I80" s="5">
        <v>7.2872433333333326</v>
      </c>
      <c r="J80" s="5">
        <v>7.5030900000000003</v>
      </c>
      <c r="K80" s="5">
        <v>8.9511233333333333</v>
      </c>
    </row>
    <row r="81" spans="1:11" x14ac:dyDescent="0.35">
      <c r="A81" s="2" t="s">
        <v>80</v>
      </c>
      <c r="B81" s="3">
        <v>8.6155441349545754</v>
      </c>
      <c r="C81" s="3">
        <v>8.1631967974307074</v>
      </c>
      <c r="D81" s="3">
        <v>7.307337443084772</v>
      </c>
      <c r="E81" s="3">
        <v>8.3548223784708533</v>
      </c>
      <c r="G81" s="5" t="s">
        <v>80</v>
      </c>
      <c r="H81" s="5">
        <v>5.2760018181818182</v>
      </c>
      <c r="I81" s="5">
        <v>5.0492433333333331</v>
      </c>
      <c r="J81" s="5">
        <v>4.6289766666666665</v>
      </c>
      <c r="K81" s="5">
        <v>5.0494133333333329</v>
      </c>
    </row>
    <row r="82" spans="1:11" x14ac:dyDescent="0.35">
      <c r="A82" s="2" t="s">
        <v>81</v>
      </c>
      <c r="B82" s="3">
        <v>7.9688961788036954</v>
      </c>
      <c r="C82" s="3">
        <v>6.3210261285929699</v>
      </c>
      <c r="D82" s="3">
        <v>8.5205008245478648</v>
      </c>
      <c r="E82" s="3">
        <v>9.0636647187139996</v>
      </c>
      <c r="G82" s="5" t="s">
        <v>81</v>
      </c>
      <c r="H82" s="5">
        <v>6.53911</v>
      </c>
      <c r="I82" s="5">
        <v>6.473574444444445</v>
      </c>
      <c r="J82" s="5">
        <v>7.5772200000000005</v>
      </c>
      <c r="K82" s="5">
        <v>7.6695833333333328</v>
      </c>
    </row>
    <row r="83" spans="1:11" x14ac:dyDescent="0.35">
      <c r="A83" s="2" t="s">
        <v>82</v>
      </c>
      <c r="B83" s="3">
        <v>11.894239411127273</v>
      </c>
      <c r="C83" s="3">
        <v>12.198328393307898</v>
      </c>
      <c r="D83" s="3">
        <v>13.125129294861702</v>
      </c>
      <c r="E83" s="3">
        <v>12.887449112954421</v>
      </c>
      <c r="G83" s="5" t="s">
        <v>82</v>
      </c>
      <c r="H83" s="5">
        <v>7.0448745454545447</v>
      </c>
      <c r="I83" s="5">
        <v>7.2334833333333348</v>
      </c>
      <c r="J83" s="5">
        <v>7.6776100000000005</v>
      </c>
      <c r="K83" s="5">
        <v>7.8501633333333336</v>
      </c>
    </row>
    <row r="84" spans="1:11" x14ac:dyDescent="0.35">
      <c r="A84" s="2" t="s">
        <v>83</v>
      </c>
      <c r="B84" s="3">
        <v>5.2024992316333467</v>
      </c>
      <c r="C84" s="3">
        <v>5.9988724539942746</v>
      </c>
      <c r="D84" s="3">
        <v>6.7272397774848081</v>
      </c>
      <c r="E84" s="3">
        <v>9.3718855228739475</v>
      </c>
      <c r="G84" s="5" t="s">
        <v>83</v>
      </c>
      <c r="H84" s="5">
        <v>5.1315981818181822</v>
      </c>
      <c r="I84" s="5">
        <v>6.7519844444444441</v>
      </c>
      <c r="J84" s="5">
        <v>6.4607700000000001</v>
      </c>
      <c r="K84" s="5">
        <v>9.1573566666666668</v>
      </c>
    </row>
    <row r="85" spans="1:11" x14ac:dyDescent="0.35">
      <c r="A85" s="2" t="s">
        <v>84</v>
      </c>
      <c r="B85" s="3">
        <v>5.5455750625079236</v>
      </c>
      <c r="C85" s="3">
        <v>4.9786532649086102</v>
      </c>
      <c r="D85" s="3">
        <v>2.1375035237499351</v>
      </c>
      <c r="E85" s="3">
        <v>8.6630599237478165</v>
      </c>
      <c r="G85" s="5" t="s">
        <v>84</v>
      </c>
      <c r="H85" s="5">
        <v>4.5661418181818183</v>
      </c>
      <c r="I85" s="5">
        <v>5.515571111111111</v>
      </c>
      <c r="J85" s="5">
        <v>2.9338700000000002</v>
      </c>
      <c r="K85" s="5">
        <v>6.9869866666666667</v>
      </c>
    </row>
    <row r="86" spans="1:11" x14ac:dyDescent="0.35">
      <c r="A86" s="6" t="s">
        <v>85</v>
      </c>
      <c r="B86" s="3">
        <v>1.8757747073958031</v>
      </c>
      <c r="C86" s="3">
        <v>1.875780063068488</v>
      </c>
      <c r="D86" s="3">
        <v>0.94860084749335571</v>
      </c>
      <c r="E86" s="3">
        <v>3.365972427593384</v>
      </c>
      <c r="G86" s="5" t="s">
        <v>85</v>
      </c>
      <c r="H86" s="5">
        <v>3.6615199999999999</v>
      </c>
      <c r="I86" s="5">
        <v>3.6573833333333337</v>
      </c>
      <c r="J86" s="5">
        <v>3.4582200000000003</v>
      </c>
      <c r="K86" s="5">
        <v>3.5580099999999999</v>
      </c>
    </row>
    <row r="87" spans="1:11" x14ac:dyDescent="0.35">
      <c r="A87" s="2" t="s">
        <v>86</v>
      </c>
      <c r="B87" s="3">
        <v>4.6213222109873549</v>
      </c>
      <c r="C87" s="3">
        <v>5.2353441281726685</v>
      </c>
      <c r="D87" s="3">
        <v>4.5453506448222996</v>
      </c>
      <c r="E87" s="3">
        <v>5.2475478068902985</v>
      </c>
      <c r="G87" s="5" t="s">
        <v>86</v>
      </c>
      <c r="H87" s="5">
        <v>7.0886254545454541</v>
      </c>
      <c r="I87" s="5">
        <v>6.7178955555555557</v>
      </c>
      <c r="J87" s="5">
        <v>6.9062933333333341</v>
      </c>
      <c r="K87" s="5">
        <v>6.2437199999999997</v>
      </c>
    </row>
    <row r="88" spans="1:11" x14ac:dyDescent="0.35">
      <c r="A88" s="2" t="s">
        <v>87</v>
      </c>
      <c r="B88" s="3">
        <v>10.473609793840392</v>
      </c>
      <c r="C88" s="3">
        <v>10.264442600226602</v>
      </c>
      <c r="D88" s="3">
        <v>11.153957297356591</v>
      </c>
      <c r="E88" s="3">
        <v>11.672973320563862</v>
      </c>
      <c r="G88" s="5" t="s">
        <v>87</v>
      </c>
      <c r="H88" s="5">
        <v>7.8948281818181814</v>
      </c>
      <c r="I88" s="5">
        <v>7.8460411111111101</v>
      </c>
      <c r="J88" s="5">
        <v>8.3964266666666667</v>
      </c>
      <c r="K88" s="5">
        <v>8.5015333333333327</v>
      </c>
    </row>
    <row r="89" spans="1:11" x14ac:dyDescent="0.35">
      <c r="A89" s="2" t="s">
        <v>88</v>
      </c>
      <c r="B89" s="3">
        <v>2.3886519898198824</v>
      </c>
      <c r="C89" s="3">
        <v>2.1699250014423126</v>
      </c>
      <c r="D89" s="3">
        <v>1.5459683691052926</v>
      </c>
      <c r="E89" s="3">
        <v>3.9855004303048847</v>
      </c>
      <c r="G89" s="5" t="s">
        <v>88</v>
      </c>
      <c r="H89" s="5">
        <v>3.1561499999999998</v>
      </c>
      <c r="I89" s="5">
        <v>3.2327244444444445</v>
      </c>
      <c r="J89" s="5">
        <v>3.0657466666666671</v>
      </c>
      <c r="K89" s="5">
        <v>3.4312299999999998</v>
      </c>
    </row>
    <row r="90" spans="1:11" x14ac:dyDescent="0.35">
      <c r="A90" s="2" t="s">
        <v>89</v>
      </c>
      <c r="B90" s="3">
        <v>8.5049596287082245</v>
      </c>
      <c r="C90" s="3">
        <v>9.0667888355400894</v>
      </c>
      <c r="D90" s="3">
        <v>7.5039847038976131</v>
      </c>
      <c r="E90" s="3">
        <v>8.1106138055008969</v>
      </c>
      <c r="G90" s="5" t="s">
        <v>89</v>
      </c>
      <c r="H90" s="5">
        <v>6.097452727272727</v>
      </c>
      <c r="I90" s="5">
        <v>5.894108888888888</v>
      </c>
      <c r="J90" s="5">
        <v>5.6539366666666666</v>
      </c>
      <c r="K90" s="5">
        <v>5.4598399999999998</v>
      </c>
    </row>
    <row r="91" spans="1:11" x14ac:dyDescent="0.35">
      <c r="A91" s="2" t="s">
        <v>90</v>
      </c>
      <c r="B91" s="3">
        <v>7.0556039015917218</v>
      </c>
      <c r="C91" s="3">
        <v>8.6049979220134016</v>
      </c>
      <c r="D91" s="3">
        <v>5.7290088703378625</v>
      </c>
      <c r="E91" s="3">
        <v>5.5273206078770478</v>
      </c>
      <c r="G91" s="5" t="s">
        <v>90</v>
      </c>
      <c r="H91" s="5">
        <v>6.2118754545454546</v>
      </c>
      <c r="I91" s="5">
        <v>5.9142944444444439</v>
      </c>
      <c r="J91" s="5">
        <v>4.3793866666666661</v>
      </c>
      <c r="K91" s="5">
        <v>3.9485166666666665</v>
      </c>
    </row>
    <row r="92" spans="1:11" x14ac:dyDescent="0.35">
      <c r="A92" s="2" t="s">
        <v>91</v>
      </c>
      <c r="B92" s="3">
        <v>8.7653574626206208</v>
      </c>
      <c r="C92" s="3">
        <v>7.2573878426926521</v>
      </c>
      <c r="D92" s="3">
        <v>8.6013250994820503</v>
      </c>
      <c r="E92" s="3">
        <v>5.4232419959736609</v>
      </c>
      <c r="G92" s="5" t="s">
        <v>91</v>
      </c>
      <c r="H92" s="5">
        <v>6.8617672727272723</v>
      </c>
      <c r="I92" s="5">
        <v>6.0875744444444457</v>
      </c>
      <c r="J92" s="5">
        <v>6.8711099999999989</v>
      </c>
      <c r="K92" s="5">
        <v>3.8716899999999996</v>
      </c>
    </row>
    <row r="93" spans="1:11" x14ac:dyDescent="0.35">
      <c r="A93" s="2" t="s">
        <v>92</v>
      </c>
      <c r="B93" s="3">
        <v>1.1363550115903047</v>
      </c>
      <c r="C93" s="3">
        <v>2.0071955014042038</v>
      </c>
      <c r="D93" s="3">
        <v>3.4515408330178321</v>
      </c>
      <c r="E93" s="3">
        <v>3.276496665640356</v>
      </c>
      <c r="G93" s="5" t="s">
        <v>92</v>
      </c>
      <c r="H93" s="5">
        <v>4.4762490909090911</v>
      </c>
      <c r="I93" s="5">
        <v>4.549562222222221</v>
      </c>
      <c r="J93" s="5">
        <v>4.4190666666666667</v>
      </c>
      <c r="K93" s="5">
        <v>4.3023366666666663</v>
      </c>
    </row>
    <row r="94" spans="1:11" x14ac:dyDescent="0.35">
      <c r="A94" s="2" t="s">
        <v>93</v>
      </c>
      <c r="B94" s="3">
        <v>14.772785741235637</v>
      </c>
      <c r="C94" s="3">
        <v>13.351542479710107</v>
      </c>
      <c r="D94" s="3">
        <v>14.153999242182033</v>
      </c>
      <c r="E94" s="3">
        <v>14.239929630932536</v>
      </c>
      <c r="G94" s="5" t="s">
        <v>93</v>
      </c>
      <c r="H94" s="5">
        <v>11.694972727272729</v>
      </c>
      <c r="I94" s="5">
        <v>11.529866666666667</v>
      </c>
      <c r="J94" s="5">
        <v>11.418966666666668</v>
      </c>
      <c r="K94" s="5">
        <v>11.367699999999999</v>
      </c>
    </row>
    <row r="95" spans="1:11" x14ac:dyDescent="0.35">
      <c r="A95" s="2" t="s">
        <v>94</v>
      </c>
      <c r="B95" s="3">
        <v>1.2371271579163214</v>
      </c>
      <c r="C95" s="3">
        <v>2.5921580021253603</v>
      </c>
      <c r="D95" s="3">
        <v>0.92599941855622303</v>
      </c>
      <c r="E95" s="3">
        <v>5.2349610948395036</v>
      </c>
      <c r="G95" s="5" t="s">
        <v>94</v>
      </c>
      <c r="H95" s="5">
        <v>4.4236690909090903</v>
      </c>
      <c r="I95" s="5">
        <v>4.8300777777777775</v>
      </c>
      <c r="J95" s="5">
        <v>4.0211466666666666</v>
      </c>
      <c r="K95" s="5">
        <v>5.2894300000000003</v>
      </c>
    </row>
    <row r="96" spans="1:11" x14ac:dyDescent="0.35">
      <c r="A96" s="2" t="s">
        <v>95</v>
      </c>
      <c r="B96" s="3">
        <v>8.834213217118748</v>
      </c>
      <c r="C96" s="3">
        <v>7.6747572277851477</v>
      </c>
      <c r="D96" s="3">
        <v>9.2762872810037855</v>
      </c>
      <c r="E96" s="3">
        <v>10.366945061726534</v>
      </c>
      <c r="G96" s="5" t="s">
        <v>95</v>
      </c>
      <c r="H96" s="5">
        <v>5.5533727272727278</v>
      </c>
      <c r="I96" s="5">
        <v>5.5529555555555543</v>
      </c>
      <c r="J96" s="5">
        <v>6.0259333333333336</v>
      </c>
      <c r="K96" s="5">
        <v>6.4769800000000002</v>
      </c>
    </row>
    <row r="97" spans="1:11" x14ac:dyDescent="0.35">
      <c r="A97" s="2" t="s">
        <v>96</v>
      </c>
      <c r="B97" s="3">
        <v>8.8353923805403021</v>
      </c>
      <c r="C97" s="3">
        <v>8.726831217032494</v>
      </c>
      <c r="D97" s="3">
        <v>10.384298094111958</v>
      </c>
      <c r="E97" s="3">
        <v>10.938219619789178</v>
      </c>
      <c r="G97" s="5" t="s">
        <v>96</v>
      </c>
      <c r="H97" s="5">
        <v>5.5335600000000005</v>
      </c>
      <c r="I97" s="5">
        <v>6.0119477777777774</v>
      </c>
      <c r="J97" s="5">
        <v>7.0367066666666673</v>
      </c>
      <c r="K97" s="5">
        <v>7.0773166666666674</v>
      </c>
    </row>
    <row r="98" spans="1:11" x14ac:dyDescent="0.35">
      <c r="A98" s="2" t="s">
        <v>97</v>
      </c>
      <c r="B98" s="3">
        <v>2.7873232520094451</v>
      </c>
      <c r="C98" s="3">
        <v>2.8933622107638715</v>
      </c>
      <c r="D98" s="3">
        <v>2.8659188145522125</v>
      </c>
      <c r="E98" s="3">
        <v>3.5594918132050379</v>
      </c>
      <c r="G98" s="5" t="s">
        <v>97</v>
      </c>
      <c r="H98" s="5">
        <v>2.547209090909091</v>
      </c>
      <c r="I98" s="5">
        <v>2.6270588888888886</v>
      </c>
      <c r="J98" s="5">
        <v>2.5688133333333334</v>
      </c>
      <c r="K98" s="5">
        <v>2.6781033333333339</v>
      </c>
    </row>
    <row r="99" spans="1:11" x14ac:dyDescent="0.35">
      <c r="A99" s="13"/>
      <c r="B99" s="13"/>
      <c r="C99" s="13"/>
      <c r="D99" s="13"/>
      <c r="E99" s="13"/>
      <c r="G99" s="14"/>
      <c r="H99" s="14"/>
      <c r="I99" s="14"/>
      <c r="J99" s="14"/>
      <c r="K99" s="14"/>
    </row>
    <row r="100" spans="1:11" s="17" customFormat="1" x14ac:dyDescent="0.35"/>
    <row r="101" spans="1:11" s="17" customFormat="1" x14ac:dyDescent="0.35">
      <c r="A101" s="18" t="s">
        <v>101</v>
      </c>
    </row>
    <row r="102" spans="1:11" s="17" customFormat="1" x14ac:dyDescent="0.35">
      <c r="A102" s="17" t="s">
        <v>102</v>
      </c>
    </row>
    <row r="103" spans="1:11" s="17" customFormat="1" x14ac:dyDescent="0.35">
      <c r="A103" s="17" t="s">
        <v>103</v>
      </c>
    </row>
    <row r="104" spans="1:11" s="17" customFormat="1" x14ac:dyDescent="0.35">
      <c r="A104" s="17" t="s">
        <v>104</v>
      </c>
    </row>
    <row r="105" spans="1:11" s="17" customFormat="1" x14ac:dyDescent="0.35">
      <c r="A105" s="17" t="s">
        <v>105</v>
      </c>
    </row>
    <row r="106" spans="1:11" s="17" customFormat="1" x14ac:dyDescent="0.35"/>
    <row r="107" spans="1:11" s="17" customFormat="1" x14ac:dyDescent="0.35"/>
    <row r="108" spans="1:11" s="17" customFormat="1" x14ac:dyDescent="0.35"/>
    <row r="109" spans="1:11" s="17" customFormat="1" x14ac:dyDescent="0.35"/>
    <row r="110" spans="1:11" s="17" customFormat="1" x14ac:dyDescent="0.35"/>
    <row r="111" spans="1:11" s="17" customFormat="1" x14ac:dyDescent="0.35"/>
    <row r="112" spans="1:11" s="17" customFormat="1" x14ac:dyDescent="0.35"/>
    <row r="113" s="17" customFormat="1" x14ac:dyDescent="0.35"/>
    <row r="114" s="17" customFormat="1" x14ac:dyDescent="0.35"/>
    <row r="115" s="17" customFormat="1" x14ac:dyDescent="0.35"/>
    <row r="116" s="17" customFormat="1" x14ac:dyDescent="0.35"/>
    <row r="117" s="17" customFormat="1" x14ac:dyDescent="0.35"/>
    <row r="118" s="17" customFormat="1" x14ac:dyDescent="0.35"/>
    <row r="119" s="17" customFormat="1" x14ac:dyDescent="0.35"/>
    <row r="120" s="17" customFormat="1" x14ac:dyDescent="0.35"/>
    <row r="121" s="17" customFormat="1" x14ac:dyDescent="0.35"/>
    <row r="122" s="17" customFormat="1" x14ac:dyDescent="0.35"/>
    <row r="123" s="17" customFormat="1" x14ac:dyDescent="0.35"/>
    <row r="124" s="17" customFormat="1" x14ac:dyDescent="0.35"/>
    <row r="125" s="17" customFormat="1" x14ac:dyDescent="0.35"/>
    <row r="126" s="17" customFormat="1" x14ac:dyDescent="0.35"/>
    <row r="127" s="17" customFormat="1" x14ac:dyDescent="0.35"/>
    <row r="128" s="17" customFormat="1" x14ac:dyDescent="0.35"/>
    <row r="129" s="17" customFormat="1" x14ac:dyDescent="0.35"/>
    <row r="130" s="17" customFormat="1" x14ac:dyDescent="0.35"/>
    <row r="131" s="17" customFormat="1" x14ac:dyDescent="0.35"/>
    <row r="132" s="17" customFormat="1" x14ac:dyDescent="0.35"/>
    <row r="133" s="17" customFormat="1" x14ac:dyDescent="0.35"/>
    <row r="134" s="17" customFormat="1" x14ac:dyDescent="0.35"/>
    <row r="135" s="17" customFormat="1" x14ac:dyDescent="0.35"/>
    <row r="136" s="17" customFormat="1" x14ac:dyDescent="0.35"/>
    <row r="137" s="17" customFormat="1" x14ac:dyDescent="0.35"/>
    <row r="138" s="17" customFormat="1" x14ac:dyDescent="0.35"/>
    <row r="139" s="17" customFormat="1" x14ac:dyDescent="0.35"/>
    <row r="140" s="17" customFormat="1" x14ac:dyDescent="0.35"/>
    <row r="141" s="17" customFormat="1" x14ac:dyDescent="0.35"/>
    <row r="142" s="17" customFormat="1" x14ac:dyDescent="0.35"/>
    <row r="143" s="17" customFormat="1" x14ac:dyDescent="0.35"/>
    <row r="144" s="17" customFormat="1" x14ac:dyDescent="0.35"/>
    <row r="145" s="17" customFormat="1" x14ac:dyDescent="0.35"/>
    <row r="146" s="17" customFormat="1" x14ac:dyDescent="0.35"/>
    <row r="147" s="17" customFormat="1" x14ac:dyDescent="0.35"/>
    <row r="148" s="17" customFormat="1" x14ac:dyDescent="0.35"/>
    <row r="149" s="17" customFormat="1" x14ac:dyDescent="0.35"/>
    <row r="150" s="17" customFormat="1" x14ac:dyDescent="0.35"/>
    <row r="151" s="17" customFormat="1" x14ac:dyDescent="0.35"/>
    <row r="152" s="17" customFormat="1" x14ac:dyDescent="0.35"/>
    <row r="153" s="17" customFormat="1" x14ac:dyDescent="0.35"/>
    <row r="154" s="17" customFormat="1" x14ac:dyDescent="0.35"/>
    <row r="155" s="17" customFormat="1" x14ac:dyDescent="0.35"/>
    <row r="156" s="17" customFormat="1" x14ac:dyDescent="0.35"/>
    <row r="157" s="17" customFormat="1" x14ac:dyDescent="0.35"/>
    <row r="158" s="17" customFormat="1" x14ac:dyDescent="0.35"/>
    <row r="159" s="17" customFormat="1" x14ac:dyDescent="0.35"/>
    <row r="160" s="17" customFormat="1" x14ac:dyDescent="0.35"/>
    <row r="161" s="17" customFormat="1" x14ac:dyDescent="0.35"/>
    <row r="162" s="17" customFormat="1" x14ac:dyDescent="0.35"/>
    <row r="163" s="17" customFormat="1" x14ac:dyDescent="0.35"/>
    <row r="164" s="17" customFormat="1" x14ac:dyDescent="0.35"/>
    <row r="165" s="17" customFormat="1" x14ac:dyDescent="0.35"/>
    <row r="166" s="17" customFormat="1" x14ac:dyDescent="0.35"/>
    <row r="167" s="17" customFormat="1" x14ac:dyDescent="0.35"/>
    <row r="168" s="17" customFormat="1" x14ac:dyDescent="0.35"/>
    <row r="169" s="17" customFormat="1" x14ac:dyDescent="0.35"/>
    <row r="170" s="17" customFormat="1" x14ac:dyDescent="0.35"/>
    <row r="171" s="17" customFormat="1" x14ac:dyDescent="0.35"/>
    <row r="172" s="17" customFormat="1" x14ac:dyDescent="0.35"/>
    <row r="173" s="17" customFormat="1" x14ac:dyDescent="0.35"/>
    <row r="174" s="17" customFormat="1" x14ac:dyDescent="0.35"/>
    <row r="175" s="17" customFormat="1" x14ac:dyDescent="0.35"/>
    <row r="176" s="17" customFormat="1" x14ac:dyDescent="0.35"/>
    <row r="177" s="17" customFormat="1" x14ac:dyDescent="0.35"/>
    <row r="178" s="17" customFormat="1" x14ac:dyDescent="0.35"/>
    <row r="179" s="17" customFormat="1" x14ac:dyDescent="0.35"/>
    <row r="180" s="17" customFormat="1" x14ac:dyDescent="0.35"/>
    <row r="181" s="17" customFormat="1" x14ac:dyDescent="0.35"/>
    <row r="182" s="17" customFormat="1" x14ac:dyDescent="0.35"/>
    <row r="183" s="17" customFormat="1" x14ac:dyDescent="0.35"/>
    <row r="184" s="17" customFormat="1" x14ac:dyDescent="0.35"/>
    <row r="185" s="17" customFormat="1" x14ac:dyDescent="0.35"/>
    <row r="186" s="17" customFormat="1" x14ac:dyDescent="0.35"/>
    <row r="187" s="17" customFormat="1" x14ac:dyDescent="0.35"/>
    <row r="188" s="17" customFormat="1" x14ac:dyDescent="0.35"/>
    <row r="189" s="17" customFormat="1" x14ac:dyDescent="0.35"/>
    <row r="190" s="17" customFormat="1" x14ac:dyDescent="0.35"/>
    <row r="191" s="17" customFormat="1" x14ac:dyDescent="0.35"/>
    <row r="192" s="17" customFormat="1" x14ac:dyDescent="0.35"/>
    <row r="193" s="17" customFormat="1" x14ac:dyDescent="0.35"/>
    <row r="194" s="17" customFormat="1" x14ac:dyDescent="0.35"/>
    <row r="195" s="17" customFormat="1" x14ac:dyDescent="0.35"/>
    <row r="196" s="17" customFormat="1" x14ac:dyDescent="0.35"/>
    <row r="197" s="17" customFormat="1" x14ac:dyDescent="0.35"/>
    <row r="198" s="17" customFormat="1" x14ac:dyDescent="0.35"/>
    <row r="199" s="17" customFormat="1" x14ac:dyDescent="0.35"/>
    <row r="200" s="17" customFormat="1" x14ac:dyDescent="0.35"/>
    <row r="201" s="17" customFormat="1" x14ac:dyDescent="0.35"/>
    <row r="202" s="17" customFormat="1" x14ac:dyDescent="0.35"/>
    <row r="203" s="17" customFormat="1" x14ac:dyDescent="0.35"/>
    <row r="204" s="17" customFormat="1" x14ac:dyDescent="0.35"/>
    <row r="205" s="17" customFormat="1" x14ac:dyDescent="0.35"/>
    <row r="206" s="17" customFormat="1" x14ac:dyDescent="0.35"/>
    <row r="207" s="17" customFormat="1" x14ac:dyDescent="0.35"/>
    <row r="208" s="17" customFormat="1" x14ac:dyDescent="0.35"/>
    <row r="209" s="17" customFormat="1" x14ac:dyDescent="0.35"/>
    <row r="210" s="17" customFormat="1" x14ac:dyDescent="0.35"/>
    <row r="211" s="17" customFormat="1" x14ac:dyDescent="0.35"/>
    <row r="212" s="17" customFormat="1" x14ac:dyDescent="0.35"/>
    <row r="213" s="17" customFormat="1" x14ac:dyDescent="0.35"/>
    <row r="214" s="17" customFormat="1" x14ac:dyDescent="0.35"/>
    <row r="215" s="17" customFormat="1" x14ac:dyDescent="0.35"/>
    <row r="216" s="17" customFormat="1" x14ac:dyDescent="0.35"/>
    <row r="217" s="17" customFormat="1" x14ac:dyDescent="0.35"/>
    <row r="218" s="17" customFormat="1" x14ac:dyDescent="0.35"/>
    <row r="219" s="17" customFormat="1" x14ac:dyDescent="0.35"/>
    <row r="220" s="17" customFormat="1" x14ac:dyDescent="0.35"/>
    <row r="221" s="17" customFormat="1" x14ac:dyDescent="0.35"/>
    <row r="222" s="17" customFormat="1" x14ac:dyDescent="0.35"/>
    <row r="223" s="17" customFormat="1" x14ac:dyDescent="0.35"/>
    <row r="224" s="17" customFormat="1" x14ac:dyDescent="0.35"/>
    <row r="225" s="17" customFormat="1" x14ac:dyDescent="0.35"/>
    <row r="226" s="17" customFormat="1" x14ac:dyDescent="0.35"/>
    <row r="227" s="17" customFormat="1" x14ac:dyDescent="0.35"/>
    <row r="228" s="17" customFormat="1" x14ac:dyDescent="0.35"/>
    <row r="229" s="17" customFormat="1" x14ac:dyDescent="0.35"/>
    <row r="230" s="17" customFormat="1" x14ac:dyDescent="0.35"/>
    <row r="231" s="17" customFormat="1" x14ac:dyDescent="0.35"/>
    <row r="232" s="17" customFormat="1" x14ac:dyDescent="0.35"/>
    <row r="233" s="17" customFormat="1" x14ac:dyDescent="0.35"/>
    <row r="234" s="17" customFormat="1" x14ac:dyDescent="0.35"/>
    <row r="235" s="17" customFormat="1" x14ac:dyDescent="0.35"/>
    <row r="236" s="17" customFormat="1" x14ac:dyDescent="0.35"/>
    <row r="237" s="17" customFormat="1" x14ac:dyDescent="0.35"/>
    <row r="238" s="17" customFormat="1" x14ac:dyDescent="0.35"/>
    <row r="239" s="17" customFormat="1" x14ac:dyDescent="0.35"/>
    <row r="240" s="17" customFormat="1" x14ac:dyDescent="0.35"/>
    <row r="241" s="17" customFormat="1" x14ac:dyDescent="0.35"/>
    <row r="242" s="17" customFormat="1" x14ac:dyDescent="0.35"/>
    <row r="243" s="17" customFormat="1" x14ac:dyDescent="0.35"/>
    <row r="244" s="17" customFormat="1" x14ac:dyDescent="0.35"/>
    <row r="245" s="17" customFormat="1" x14ac:dyDescent="0.35"/>
    <row r="246" s="17" customFormat="1" x14ac:dyDescent="0.35"/>
    <row r="247" s="17" customFormat="1" x14ac:dyDescent="0.35"/>
    <row r="248" s="17" customFormat="1" x14ac:dyDescent="0.35"/>
    <row r="249" s="17" customFormat="1" x14ac:dyDescent="0.35"/>
    <row r="250" s="17" customFormat="1" x14ac:dyDescent="0.35"/>
    <row r="251" s="17" customFormat="1" x14ac:dyDescent="0.35"/>
    <row r="252" s="17" customFormat="1" x14ac:dyDescent="0.35"/>
    <row r="253" s="17" customFormat="1" x14ac:dyDescent="0.35"/>
    <row r="254" s="17" customFormat="1" x14ac:dyDescent="0.35"/>
    <row r="255" s="17" customFormat="1" x14ac:dyDescent="0.35"/>
    <row r="256" s="17" customFormat="1" x14ac:dyDescent="0.35"/>
    <row r="257" s="17" customFormat="1" x14ac:dyDescent="0.35"/>
    <row r="258" s="17" customFormat="1" x14ac:dyDescent="0.35"/>
    <row r="259" s="17" customFormat="1" x14ac:dyDescent="0.35"/>
    <row r="260" s="17" customFormat="1" x14ac:dyDescent="0.35"/>
    <row r="261" s="17" customFormat="1" x14ac:dyDescent="0.35"/>
    <row r="262" s="17" customFormat="1" x14ac:dyDescent="0.35"/>
    <row r="263" s="17" customFormat="1" x14ac:dyDescent="0.35"/>
    <row r="264" s="17" customFormat="1" x14ac:dyDescent="0.35"/>
    <row r="265" s="17" customFormat="1" x14ac:dyDescent="0.35"/>
    <row r="266" s="17" customFormat="1" x14ac:dyDescent="0.35"/>
    <row r="267" s="17" customFormat="1" x14ac:dyDescent="0.35"/>
    <row r="268" s="17" customFormat="1" x14ac:dyDescent="0.35"/>
    <row r="269" s="17" customFormat="1" x14ac:dyDescent="0.35"/>
    <row r="270" s="17" customFormat="1" x14ac:dyDescent="0.35"/>
    <row r="271" s="17" customFormat="1" x14ac:dyDescent="0.35"/>
    <row r="272" s="17" customFormat="1" x14ac:dyDescent="0.35"/>
    <row r="273" s="17" customFormat="1" x14ac:dyDescent="0.35"/>
    <row r="274" s="17" customFormat="1" x14ac:dyDescent="0.35"/>
    <row r="275" s="17" customFormat="1" x14ac:dyDescent="0.35"/>
    <row r="276" s="17" customFormat="1" x14ac:dyDescent="0.35"/>
    <row r="277" s="17" customFormat="1" x14ac:dyDescent="0.35"/>
    <row r="278" s="17" customFormat="1" x14ac:dyDescent="0.35"/>
    <row r="279" s="17" customFormat="1" x14ac:dyDescent="0.35"/>
    <row r="280" s="17" customFormat="1" x14ac:dyDescent="0.35"/>
    <row r="281" s="17" customFormat="1" x14ac:dyDescent="0.35"/>
    <row r="282" s="17" customFormat="1" x14ac:dyDescent="0.35"/>
    <row r="283" s="17" customFormat="1" x14ac:dyDescent="0.35"/>
    <row r="284" s="17" customFormat="1" x14ac:dyDescent="0.35"/>
    <row r="285" s="17" customFormat="1" x14ac:dyDescent="0.35"/>
    <row r="286" s="17" customFormat="1" x14ac:dyDescent="0.35"/>
    <row r="287" s="17" customFormat="1" x14ac:dyDescent="0.35"/>
    <row r="288" s="17" customFormat="1" x14ac:dyDescent="0.35"/>
    <row r="289" s="17" customFormat="1" x14ac:dyDescent="0.35"/>
    <row r="290" s="17" customFormat="1" x14ac:dyDescent="0.35"/>
    <row r="291" s="17" customFormat="1" x14ac:dyDescent="0.35"/>
    <row r="292" s="17" customFormat="1" x14ac:dyDescent="0.35"/>
    <row r="293" s="17" customFormat="1" x14ac:dyDescent="0.35"/>
    <row r="294" s="17" customFormat="1" x14ac:dyDescent="0.35"/>
    <row r="295" s="17" customFormat="1" x14ac:dyDescent="0.35"/>
    <row r="296" s="17" customFormat="1" x14ac:dyDescent="0.35"/>
    <row r="297" s="17" customFormat="1" x14ac:dyDescent="0.35"/>
    <row r="298" s="17" customFormat="1" x14ac:dyDescent="0.35"/>
    <row r="299" s="17" customFormat="1" x14ac:dyDescent="0.35"/>
    <row r="300" s="17" customFormat="1" x14ac:dyDescent="0.35"/>
    <row r="301" s="17" customFormat="1" x14ac:dyDescent="0.35"/>
    <row r="302" s="17" customFormat="1" x14ac:dyDescent="0.35"/>
    <row r="303" s="17" customFormat="1" x14ac:dyDescent="0.35"/>
    <row r="304" s="17" customFormat="1" x14ac:dyDescent="0.35"/>
    <row r="305" s="17" customFormat="1" x14ac:dyDescent="0.35"/>
    <row r="306" s="17" customFormat="1" x14ac:dyDescent="0.35"/>
    <row r="307" s="17" customFormat="1" x14ac:dyDescent="0.35"/>
    <row r="308" s="17" customFormat="1" x14ac:dyDescent="0.35"/>
    <row r="309" s="17" customFormat="1" x14ac:dyDescent="0.35"/>
    <row r="310" s="17" customFormat="1" x14ac:dyDescent="0.35"/>
    <row r="311" s="17" customFormat="1" x14ac:dyDescent="0.35"/>
    <row r="312" s="17" customFormat="1" x14ac:dyDescent="0.35"/>
    <row r="313" s="17" customFormat="1" x14ac:dyDescent="0.35"/>
    <row r="314" s="17" customFormat="1" x14ac:dyDescent="0.35"/>
    <row r="315" s="17" customFormat="1" x14ac:dyDescent="0.35"/>
    <row r="316" s="17" customFormat="1" x14ac:dyDescent="0.35"/>
    <row r="317" s="17" customFormat="1" x14ac:dyDescent="0.35"/>
    <row r="318" s="17" customFormat="1" x14ac:dyDescent="0.35"/>
    <row r="319" s="17" customFormat="1" x14ac:dyDescent="0.35"/>
    <row r="320" s="17" customFormat="1" x14ac:dyDescent="0.35"/>
    <row r="321" spans="1:11" s="17" customFormat="1" x14ac:dyDescent="0.35"/>
    <row r="322" spans="1:11" s="17" customFormat="1" x14ac:dyDescent="0.35"/>
    <row r="323" spans="1:11" s="17" customFormat="1" x14ac:dyDescent="0.35"/>
    <row r="324" spans="1:11" s="17" customFormat="1" x14ac:dyDescent="0.35"/>
    <row r="325" spans="1:11" s="17" customFormat="1" x14ac:dyDescent="0.35"/>
    <row r="326" spans="1:11" x14ac:dyDescent="0.35">
      <c r="A326" s="15"/>
      <c r="B326" s="15"/>
      <c r="C326" s="15"/>
      <c r="D326" s="15"/>
      <c r="E326" s="15"/>
      <c r="G326" s="16"/>
      <c r="H326" s="16"/>
      <c r="I326" s="16"/>
      <c r="J326" s="16"/>
      <c r="K326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User</dc:creator>
  <cp:lastModifiedBy>Golubeva, Yelena (NIH/NCI) [C]</cp:lastModifiedBy>
  <dcterms:created xsi:type="dcterms:W3CDTF">2015-07-06T20:08:38Z</dcterms:created>
  <dcterms:modified xsi:type="dcterms:W3CDTF">2015-12-01T22:42:36Z</dcterms:modified>
</cp:coreProperties>
</file>